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zhang16/Documents/Daily Work/IBP/论文写作/Cancer medicine/Reversion 2/Supporting informations/"/>
    </mc:Choice>
  </mc:AlternateContent>
  <xr:revisionPtr revIDLastSave="0" documentId="13_ncr:1_{AB13DAB9-CF9C-DE44-9B2A-E5E0C92D8533}" xr6:coauthVersionLast="46" xr6:coauthVersionMax="46" xr10:uidLastSave="{00000000-0000-0000-0000-000000000000}"/>
  <bookViews>
    <workbookView xWindow="960" yWindow="900" windowWidth="27840" windowHeight="16080" xr2:uid="{BDBE173A-9CC6-6346-BAEC-1743DAFB58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</calcChain>
</file>

<file path=xl/sharedStrings.xml><?xml version="1.0" encoding="utf-8"?>
<sst xmlns="http://schemas.openxmlformats.org/spreadsheetml/2006/main" count="235" uniqueCount="235">
  <si>
    <t>Gene Symbol</t>
  </si>
  <si>
    <t xml:space="preserve"> PRNP</t>
    <phoneticPr fontId="3" type="noConversion"/>
  </si>
  <si>
    <t>TIMP2</t>
  </si>
  <si>
    <t>GDNF</t>
  </si>
  <si>
    <t>LTBP1</t>
  </si>
  <si>
    <t>BMP1</t>
  </si>
  <si>
    <t>B4GALT1</t>
  </si>
  <si>
    <t>NPTX1</t>
  </si>
  <si>
    <t>PCDHGC3</t>
  </si>
  <si>
    <t>MAN1B1</t>
  </si>
  <si>
    <t>DPT</t>
  </si>
  <si>
    <t>COL4A6</t>
  </si>
  <si>
    <t>VEGFB</t>
  </si>
  <si>
    <t>FAM3C; WNT16</t>
  </si>
  <si>
    <t>EFNA1</t>
  </si>
  <si>
    <t>CLSTN1</t>
  </si>
  <si>
    <t>LTBP3</t>
  </si>
  <si>
    <t>GPR98; ADGRV1</t>
  </si>
  <si>
    <t>NRP2</t>
  </si>
  <si>
    <t>ADAM9</t>
  </si>
  <si>
    <t>MINPP1</t>
  </si>
  <si>
    <t>B3GAT3</t>
  </si>
  <si>
    <t>LRP8</t>
  </si>
  <si>
    <t>GALNT1</t>
  </si>
  <si>
    <t>MMP10</t>
  </si>
  <si>
    <t>CNPY2</t>
  </si>
  <si>
    <t>FN1</t>
  </si>
  <si>
    <t>TIMM10</t>
  </si>
  <si>
    <t>NIT2</t>
  </si>
  <si>
    <t>P4HA1</t>
  </si>
  <si>
    <t>PLAA</t>
  </si>
  <si>
    <t>LANCL1</t>
  </si>
  <si>
    <t>UBFD1</t>
  </si>
  <si>
    <t>C12orf57</t>
  </si>
  <si>
    <t>RPS4X</t>
  </si>
  <si>
    <t>DEK</t>
  </si>
  <si>
    <t>GMEB1</t>
  </si>
  <si>
    <t>LONP1</t>
  </si>
  <si>
    <t>C1D</t>
  </si>
  <si>
    <t>UBE2K</t>
  </si>
  <si>
    <t>BCHE</t>
  </si>
  <si>
    <t>ARPC4</t>
  </si>
  <si>
    <t>SMAD2</t>
  </si>
  <si>
    <t>ACP1</t>
  </si>
  <si>
    <t>UNC119</t>
  </si>
  <si>
    <t>NAF1</t>
  </si>
  <si>
    <t>RWDD4</t>
  </si>
  <si>
    <t>STUB1</t>
    <phoneticPr fontId="2" type="noConversion"/>
  </si>
  <si>
    <t>VPS4B</t>
  </si>
  <si>
    <t>SNRNP40</t>
  </si>
  <si>
    <t>CIAO1</t>
  </si>
  <si>
    <t>DEPTOR</t>
  </si>
  <si>
    <t>PTGES3</t>
  </si>
  <si>
    <t>PRRC1</t>
  </si>
  <si>
    <t>TSG101</t>
  </si>
  <si>
    <t>DCP2</t>
  </si>
  <si>
    <t>CBR1; SETD4</t>
  </si>
  <si>
    <t>SH3GL1</t>
  </si>
  <si>
    <t>AK4; LOC100507855</t>
  </si>
  <si>
    <t>S100A13</t>
  </si>
  <si>
    <t>CARHSP1</t>
  </si>
  <si>
    <t>RNF181</t>
  </si>
  <si>
    <t>PMM2</t>
  </si>
  <si>
    <t>PRPF31</t>
  </si>
  <si>
    <t>GALK1</t>
  </si>
  <si>
    <t>UBE2C</t>
  </si>
  <si>
    <t>NUDT2</t>
  </si>
  <si>
    <t>UBE2W</t>
  </si>
  <si>
    <t>TOMM34</t>
  </si>
  <si>
    <t>SP3</t>
  </si>
  <si>
    <t>HSCB</t>
  </si>
  <si>
    <t>COMMD4</t>
  </si>
  <si>
    <t>DDX47</t>
  </si>
  <si>
    <t>TGFB3</t>
    <phoneticPr fontId="1" type="noConversion"/>
  </si>
  <si>
    <t>P.Value</t>
    <phoneticPr fontId="1" type="noConversion"/>
  </si>
  <si>
    <t>Adj. P-Value</t>
  </si>
  <si>
    <t>Description</t>
    <phoneticPr fontId="2" type="noConversion"/>
  </si>
  <si>
    <t>P04156</t>
  </si>
  <si>
    <t>Tyrosine-protein kinase receptor UFO OS=Homo sapiens OX=9606 GN=AXL PE=1 SV=4</t>
  </si>
  <si>
    <t>P16035</t>
  </si>
  <si>
    <t>Metalloproteinase inhibitor 2 OS=Homo sapiens OX=9606 GN=TIMP2 PE=1 SV=2</t>
  </si>
  <si>
    <t>P39905</t>
  </si>
  <si>
    <t>Glial cell line-derived neurotrophic factor OS=Homo sapiens OX=9606 GN=GDNF PE=1 SV=1</t>
  </si>
  <si>
    <t>Q14766</t>
  </si>
  <si>
    <t>Latent-transforming growth factor beta-binding protein 1 OS=Homo sapiens OX=9606 GN=LTBP1 PE=1 SV=4</t>
  </si>
  <si>
    <t>P13497</t>
  </si>
  <si>
    <t>Bone morphogenetic protein 1 OS=Homo sapiens OX=9606 GN=BMP1 PE=1 SV=2</t>
  </si>
  <si>
    <t>P15291</t>
  </si>
  <si>
    <t>Beta-1,4-galactosyltransferase 1 OS=Homo sapiens OX=9606 GN=B4GALT1 PE=1 SV=5</t>
  </si>
  <si>
    <t>Q15818</t>
  </si>
  <si>
    <t>Neuronal pentraxin-1 OS=Homo sapiens OX=9606 GN=NPTX1 PE=2 SV=2</t>
  </si>
  <si>
    <t>Q9UN70</t>
  </si>
  <si>
    <t>Protocadherin gamma-C3 OS=Homo sapiens OX=9606 GN=PCDHGC3 PE=1 SV=1</t>
  </si>
  <si>
    <t>Q9UKM7</t>
  </si>
  <si>
    <t>Endoplasmic reticulum mannosyl-oligosaccharide 1,2-alpha-mannosidase OS=Homo sapiens OX=9606 GN=MAN1B1 PE=1 SV=2</t>
  </si>
  <si>
    <t>Q07507</t>
  </si>
  <si>
    <t>Dermatopontin OS=Homo sapiens OX=9606 GN=DPT PE=1 SV=2</t>
  </si>
  <si>
    <t>Q14031</t>
  </si>
  <si>
    <t>Collagen alpha-6(IV) chain OS=Homo sapiens OX=9606 GN=COL4A6 PE=1 SV=3</t>
  </si>
  <si>
    <t>P49765</t>
  </si>
  <si>
    <t>Protein FAM3C OS=Homo sapiens OX=9606 GN=FAM3C PE=1 SV=1</t>
  </si>
  <si>
    <t>Q92520</t>
  </si>
  <si>
    <t>Vascular endothelial growth factor B OS=Homo sapiens OX=9606 GN=VEGFB PE=1 SV=2</t>
    <phoneticPr fontId="2" type="noConversion"/>
  </si>
  <si>
    <t>P20827</t>
  </si>
  <si>
    <t>Ephrin-A1 OS=Homo sapiens OX=9606 GN=EFNA1 PE=1 SV=2</t>
  </si>
  <si>
    <t>O94985</t>
  </si>
  <si>
    <t>Calsyntenin-1 OS=Homo sapiens OX=9606 GN=CLSTN1 PE=1 SV=1</t>
  </si>
  <si>
    <t>Q9NS15</t>
  </si>
  <si>
    <t>Latent-transforming growth factor beta-binding protein 3 OS=Homo sapiens OX=9606 GN=LTBP3 PE=1 SV=4</t>
  </si>
  <si>
    <t>Q8WXG9</t>
  </si>
  <si>
    <t>G-protein coupled receptor 98 OS=Homo sapiens OX=9606 GN=GPR98 PE=1 SV=2</t>
  </si>
  <si>
    <t>O60462</t>
  </si>
  <si>
    <t>Neuropilin-2 OS=Homo sapiens OX=9606 GN=NRP2 PE=1 SV=3</t>
  </si>
  <si>
    <t>Q13443</t>
  </si>
  <si>
    <t>Disintegrin and metalloproteinase domain-containing protein 9 OS=Homo sapiens OX=9606 GN=ADAM9 PE=1 SV=1</t>
  </si>
  <si>
    <t>Q9UNW1</t>
  </si>
  <si>
    <t>Multiple inositol polyphosphate phosphatase 1 OS=Homo sapiens OX=9606 GN=MINPP1 PE=1 SV=1</t>
  </si>
  <si>
    <t>O94766</t>
  </si>
  <si>
    <t>Galactosylgalactosylxylosylprotein 3-beta-glucuronosyltransferase 3 OS=Homo sapiens OX=9606 GN=B3GAT3 PE=1 SV=2</t>
  </si>
  <si>
    <t>Q14114</t>
  </si>
  <si>
    <t>Low-density lipoprotein receptor-related protein 8 OS=Homo sapiens OX=9606 GN=LRP8 PE=1 SV=4</t>
  </si>
  <si>
    <t>Q10472</t>
  </si>
  <si>
    <t>Polypeptide N-acetylgalactosaminyltransferase 1 OS=Homo sapiens OX=9606 GN=GALNT1 PE=1 SV=1</t>
  </si>
  <si>
    <t>P09238</t>
  </si>
  <si>
    <t>Stromelysin-2 OS=Homo sapiens OX=9606 GN=MMP10 PE=1 SV=1</t>
  </si>
  <si>
    <t>Q9Y2B0</t>
  </si>
  <si>
    <t>Protein canopy homolog 2 OS=Homo sapiens OX=9606 GN=CNPY2 PE=1 SV=1</t>
  </si>
  <si>
    <t>P02751</t>
  </si>
  <si>
    <t>Fibronectin OS=Homo sapiens OX=9606 GN=FN1 PE=1 SV=4</t>
  </si>
  <si>
    <t>P62072</t>
  </si>
  <si>
    <t>Mitochondrial import inner membrane translocase subunit Tim10 OS=Homo sapiens OX=9606 GN=TIMM10 PE=1 SV=1</t>
  </si>
  <si>
    <t>P13674</t>
  </si>
  <si>
    <t>Prolyl 4-hydroxylase subunit alpha-1 OS=Homo sapiens OX=9606 GN=P4HA1 PE=1 SV=2</t>
  </si>
  <si>
    <t>Q9NQR4</t>
  </si>
  <si>
    <t>Omega-amidase NIT2 OS=Homo sapiens OX=9606 GN=NIT2 PE=1 SV=1</t>
  </si>
  <si>
    <t>Q9Y263</t>
  </si>
  <si>
    <t>Phospholipase A-2-activating protein OS=Homo sapiens OX=9606 GN=PLAA PE=1 SV=2</t>
  </si>
  <si>
    <t>O43813</t>
  </si>
  <si>
    <t>LanC-like protein 1 OS=Homo sapiens OX=9606 GN=LANCL1 PE=1 SV=1</t>
  </si>
  <si>
    <t>O14562</t>
  </si>
  <si>
    <t>Ubiquitin domain-containing protein UBFD1 OS=Homo sapiens OX=9606 GN=UBFD1 PE=1 SV=2</t>
  </si>
  <si>
    <t>Q99622</t>
  </si>
  <si>
    <t>Protein C10 OS=Homo sapiens OX=9606 GN=C12orf57 PE=1 SV=1</t>
  </si>
  <si>
    <t>P35659</t>
  </si>
  <si>
    <t>Protein DEK OS=Homo sapiens OX=9606 GN=DEK PE=1 SV=1</t>
  </si>
  <si>
    <t>Q13901</t>
  </si>
  <si>
    <t>Nuclear nucleic acid-binding protein C1D OS=Homo sapiens OX=9606 GN=C1D PE=1 SV=1</t>
  </si>
  <si>
    <t>Q9Y692</t>
  </si>
  <si>
    <t>Glucocorticoid modulatory element-binding protein 1 OS=Homo sapiens OX=9606 GN=GMEB1 PE=1 SV=2</t>
  </si>
  <si>
    <t>P36776</t>
  </si>
  <si>
    <t>Lon protease homolog, mitochondrial OS=Homo sapiens OX=9606 GN=LONP1 PE=1 SV=2</t>
  </si>
  <si>
    <t>P62701</t>
  </si>
  <si>
    <t>40S ribosomal protein S4, X isoform OS=Homo sapiens OX=9606 GN=RPS4X PE=1 SV=2</t>
  </si>
  <si>
    <t>P61086</t>
  </si>
  <si>
    <t>Ubiquitin-conjugating enzyme E2 K OS=Homo sapiens OX=9606 GN=UBE2K PE=1 SV=3</t>
  </si>
  <si>
    <t>P06276</t>
  </si>
  <si>
    <t>Cholinesterase OS=Homo sapiens OX=9606 GN=BCHE PE=1 SV=1</t>
  </si>
  <si>
    <t>P59998</t>
  </si>
  <si>
    <t>Actin-related protein 2/3 complex subunit 4 OS=Homo sapiens OX=9606 GN=ARPC4 PE=1 SV=3</t>
  </si>
  <si>
    <t>P24666</t>
  </si>
  <si>
    <t>Low molecular weight phosphotyrosine protein phosphatase OS=Homo sapiens OX=9606 GN=ACP1 PE=1 SV=3</t>
  </si>
  <si>
    <t>Q15796</t>
  </si>
  <si>
    <t>Mothers against decapentaplegic homolog 2 OS=Homo sapiens OX=9606 GN=SMAD2 PE=1 SV=1</t>
  </si>
  <si>
    <t>Q96HR8</t>
  </si>
  <si>
    <t>H/ACA ribonucleoprotein complex non-core subunit NAF1 OS=Homo sapiens OX=9606 GN=NAF1 PE=1 SV=2</t>
  </si>
  <si>
    <t>Q13432</t>
  </si>
  <si>
    <t>Protein unc-119 homolog A OS=Homo sapiens OX=9606 GN=UNC119 PE=1 SV=1</t>
    <phoneticPr fontId="2" type="noConversion"/>
  </si>
  <si>
    <t>Q6NW29</t>
  </si>
  <si>
    <t>RWD domain-containing protein 4 OS=Homo sapiens OX=9606 GN=RWDD4 PE=1 SV=3</t>
  </si>
  <si>
    <t>Q9UNE7</t>
  </si>
  <si>
    <t>E3 ubiquitin-protein ligase CHIP OS=Homo sapiens OX=9606 GN=STUB1 PE=1 SV=2</t>
  </si>
  <si>
    <t>O75351</t>
  </si>
  <si>
    <t>Vacuolar protein sorting-associated protein 4B OS=Homo sapiens OX=9606 GN=VPS4B PE=1 SV=2</t>
  </si>
  <si>
    <t>Q96DI7</t>
  </si>
  <si>
    <t>U5 small nuclear ribonucleoprotein 40 kDa protein OS=Homo sapiens OX=9606 GN=SNRNP40 PE=1 SV=1</t>
  </si>
  <si>
    <t>O76071</t>
  </si>
  <si>
    <t>Probable cytosolic iron-sulfur protein assembly protein CIAO1 OS=Homo sapiens OX=9606 GN=CIAO1 PE=1 SV=1</t>
  </si>
  <si>
    <t>Q8TB45</t>
  </si>
  <si>
    <t>DEP domain-containing mTOR-interacting protein OS=Homo sapiens OX=9606 GN=DEPTOR PE=1 SV=2</t>
  </si>
  <si>
    <t>Q15185</t>
  </si>
  <si>
    <t>Prostaglandin E synthase 3 OS=Homo sapiens OX=9606 GN=PTGES3 PE=1 SV=1</t>
  </si>
  <si>
    <t>Q96M27</t>
  </si>
  <si>
    <t>Protein PRRC1 OS=Homo sapiens OX=9606 GN=PRRC1 PE=1 SV=1</t>
  </si>
  <si>
    <t>Q99816</t>
  </si>
  <si>
    <t>Tumor susceptibility gene 101 protein OS=Homo sapiens OX=9606 GN=TSG101 PE=1 SV=2</t>
  </si>
  <si>
    <t>P16152</t>
  </si>
  <si>
    <t>Carbonyl reductase [NADPH] 1 OS=Homo sapiens OX=9606 GN=CBR1 PE=1 SV=3</t>
  </si>
  <si>
    <t>Q8IU60</t>
  </si>
  <si>
    <t>m7GpppN-mRNA hydrolase OS=Homo sapiens OX=9606 GN=DCP2 PE=1 SV=2</t>
  </si>
  <si>
    <t>Q99961</t>
  </si>
  <si>
    <t>Endophilin-A2 OS=Homo sapiens OX=9606 GN=SH3GL1 PE=1 SV=1</t>
  </si>
  <si>
    <t>P10600</t>
    <phoneticPr fontId="2" type="noConversion"/>
  </si>
  <si>
    <t>Transforming growth factor beta-3 proprotein OS=Homo sapiens OX=9606 GN=TGFB3 PE=1 SV=1</t>
    <phoneticPr fontId="2" type="noConversion"/>
  </si>
  <si>
    <t>P27144</t>
  </si>
  <si>
    <t>Adenylate kinase 4, mitochondrial OS=Homo sapiens OX=9606 GN=AK4 PE=1 SV=1</t>
  </si>
  <si>
    <t>Q99584</t>
  </si>
  <si>
    <t>Protein S100-A13 OS=Homo sapiens OX=9606 GN=S100A13 PE=1 SV=1</t>
  </si>
  <si>
    <t>Q9Y2V2</t>
  </si>
  <si>
    <t>Calcium-regulated heat-stable protein 1 OS=Homo sapiens OX=9606 GN=CARHSP1 PE=1 SV=2</t>
  </si>
  <si>
    <t>Q9P0P0</t>
  </si>
  <si>
    <t>E3 ubiquitin-protein ligase RNF181 OS=Homo sapiens OX=9606 GN=RNF181 PE=1 SV=1</t>
  </si>
  <si>
    <t>O15305</t>
  </si>
  <si>
    <t>Phosphomannomutase 2 OS=Homo sapiens OX=9606 GN=PMM2 PE=1 SV=1</t>
  </si>
  <si>
    <t>Q8WWY3</t>
  </si>
  <si>
    <t>U4/U6 small nuclear ribonucleoprotein Prp31 OS=Homo sapiens OX=9606 GN=PRPF31 PE=1 SV=2</t>
  </si>
  <si>
    <t>P51570</t>
  </si>
  <si>
    <t>Galactokinase OS=Homo sapiens OX=9606 GN=GALK1 PE=1 SV=1</t>
  </si>
  <si>
    <t>O00762</t>
  </si>
  <si>
    <t>Ubiquitin-conjugating enzyme E2 C OS=Homo sapiens OX=9606 GN=UBE2C PE=1 SV=1</t>
  </si>
  <si>
    <t>P50583</t>
  </si>
  <si>
    <t>Bis(5'-nucleosyl)-tetraphosphatase [asymmetrical] OS=Homo sapiens OX=9606 GN=NUDT2 PE=1 SV=3</t>
  </si>
  <si>
    <t>Q96B02</t>
  </si>
  <si>
    <t>Ubiquitin-conjugating enzyme E2 W OS=Homo sapiens OX=9606 GN=UBE2W PE=1 SV=1</t>
  </si>
  <si>
    <t>Q15785</t>
  </si>
  <si>
    <t>Mitochondrial import receptor subunit TOM34 OS=Homo sapiens OX=9606 GN=TOMM34 PE=1 SV=2</t>
  </si>
  <si>
    <t>Q02447</t>
  </si>
  <si>
    <t>Transcription factor Sp3 OS=Homo sapiens OX=9606 GN=SP3 PE=1 SV=3</t>
  </si>
  <si>
    <t>Q8IWL3</t>
  </si>
  <si>
    <t>Iron-sulfur cluster co-chaperone protein HscB, mitochondrial OS=Homo sapiens OX=9606 GN=HSCB PE=1 SV=3</t>
  </si>
  <si>
    <t>Q9H0A8</t>
  </si>
  <si>
    <t>COMM domain-containing protein 4 OS=Homo sapiens OX=9606 GN=COMMD4 PE=1 SV=1</t>
  </si>
  <si>
    <t>Q9H0S4</t>
  </si>
  <si>
    <t>Probable ATP-dependent RNA helicase DDX47 OS=Homo sapiens OX=9606 GN=DDX47 PE=1 SV=1</t>
  </si>
  <si>
    <t>Accession</t>
    <phoneticPr fontId="2" type="noConversion"/>
  </si>
  <si>
    <t>Abundance Ratio: (MTlmwCAFS) / (lmwCAFS)</t>
    <phoneticPr fontId="3" type="noConversion"/>
  </si>
  <si>
    <t>Abundance Ratio (log2): (MTlmwCAFS) / (lmwCAFS)</t>
    <phoneticPr fontId="3" type="noConversion"/>
  </si>
  <si>
    <t>Abundance Ratio Adj. P-Value: (MTlmwCAFS) / (lmwCAFS)</t>
    <phoneticPr fontId="1" type="noConversion"/>
  </si>
  <si>
    <t>Abundances (Grouped): lmwCAFS</t>
    <phoneticPr fontId="3" type="noConversion"/>
  </si>
  <si>
    <t>Abundances (Grouped): MT-lmwCAFS</t>
    <phoneticPr fontId="3" type="noConversion"/>
  </si>
  <si>
    <t>Abundances (Scaled): F1: 126, Control, lmwCAFS, R1</t>
    <phoneticPr fontId="3" type="noConversion"/>
  </si>
  <si>
    <t>Abundances (Scaled): F1: 126, Control, lmwCAFS, R2</t>
  </si>
  <si>
    <t>Abundances (Scaled): F1: 126, Control, lmwCAFS, R3</t>
  </si>
  <si>
    <t>Abundances (Scaled): F1: 129, Sample, MT-lmwCAFS, R1</t>
    <phoneticPr fontId="3" type="noConversion"/>
  </si>
  <si>
    <t>Abundances (Scaled): F1: 129, Sample, MT-lmwCAFS, R2</t>
  </si>
  <si>
    <t>Abundances (Scaled): F1: 129, Sample, MT-lmwCAFS, 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Tahoma"/>
      <family val="2"/>
      <charset val="134"/>
    </font>
    <font>
      <sz val="9"/>
      <name val="等线"/>
      <family val="3"/>
      <charset val="134"/>
      <scheme val="minor"/>
    </font>
    <font>
      <sz val="12"/>
      <color rgb="FFFF0000"/>
      <name val="等线"/>
      <family val="4"/>
      <charset val="134"/>
      <scheme val="minor"/>
    </font>
    <font>
      <sz val="11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5">
    <xf numFmtId="0" fontId="0" fillId="0" borderId="0" xfId="0">
      <alignment vertical="center"/>
    </xf>
    <xf numFmtId="0" fontId="0" fillId="0" borderId="0" xfId="0" applyAlignment="1"/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/>
    <xf numFmtId="0" fontId="4" fillId="0" borderId="0" xfId="0" applyFont="1">
      <alignment vertical="center"/>
    </xf>
  </cellXfs>
  <cellStyles count="2">
    <cellStyle name="常规" xfId="0" builtinId="0"/>
    <cellStyle name="常规 2" xfId="1" xr:uid="{ACC8736F-92A8-B34F-91EA-CE17DBAEA1C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2EDF8-DF08-244D-8689-03FB7C5A3993}">
  <dimension ref="A1:P81"/>
  <sheetViews>
    <sheetView tabSelected="1" zoomScale="64" workbookViewId="0">
      <selection activeCell="C43" sqref="C43"/>
    </sheetView>
  </sheetViews>
  <sheetFormatPr baseColWidth="10" defaultRowHeight="16"/>
  <cols>
    <col min="1" max="1" width="10.83203125" style="1"/>
    <col min="2" max="2" width="63.1640625" style="1" customWidth="1"/>
  </cols>
  <sheetData>
    <row r="1" spans="1:16" ht="119">
      <c r="A1" s="2" t="s">
        <v>223</v>
      </c>
      <c r="B1" s="2" t="s">
        <v>76</v>
      </c>
      <c r="C1" s="2" t="s">
        <v>0</v>
      </c>
      <c r="D1" s="2" t="s">
        <v>224</v>
      </c>
      <c r="E1" s="2" t="s">
        <v>225</v>
      </c>
      <c r="F1" s="2" t="s">
        <v>226</v>
      </c>
      <c r="G1" s="2" t="s">
        <v>227</v>
      </c>
      <c r="H1" s="2" t="s">
        <v>228</v>
      </c>
      <c r="I1" s="2" t="s">
        <v>229</v>
      </c>
      <c r="J1" s="2" t="s">
        <v>230</v>
      </c>
      <c r="K1" s="2" t="s">
        <v>231</v>
      </c>
      <c r="L1" s="2" t="s">
        <v>232</v>
      </c>
      <c r="M1" s="2" t="s">
        <v>233</v>
      </c>
      <c r="N1" s="2" t="s">
        <v>234</v>
      </c>
      <c r="O1" s="2" t="s">
        <v>74</v>
      </c>
      <c r="P1" s="2" t="s">
        <v>75</v>
      </c>
    </row>
    <row r="2" spans="1:16">
      <c r="A2" s="3" t="s">
        <v>77</v>
      </c>
      <c r="B2" s="3" t="s">
        <v>78</v>
      </c>
      <c r="C2" s="3" t="s">
        <v>1</v>
      </c>
      <c r="D2" s="3">
        <v>0.39200000000000002</v>
      </c>
      <c r="E2" s="3">
        <v>-1.35</v>
      </c>
      <c r="F2" s="3">
        <v>0.36389194063017999</v>
      </c>
      <c r="G2" s="3">
        <v>143.69999999999999</v>
      </c>
      <c r="H2" s="3">
        <v>56.3</v>
      </c>
      <c r="I2" s="3">
        <v>139.9</v>
      </c>
      <c r="J2" s="3">
        <v>137.80000000000001</v>
      </c>
      <c r="K2" s="3">
        <v>152.6</v>
      </c>
      <c r="L2" s="3">
        <v>54.9</v>
      </c>
      <c r="M2" s="3">
        <v>53.1</v>
      </c>
      <c r="N2" s="3">
        <v>61.7</v>
      </c>
      <c r="O2" s="3">
        <f>_xlfn.T.TEST(I2:K2,L2:N2,2,3)</f>
        <v>3.6623543146050591E-4</v>
      </c>
      <c r="P2" s="3">
        <v>1.5597302352941199E-2</v>
      </c>
    </row>
    <row r="3" spans="1:16">
      <c r="A3" s="3" t="s">
        <v>79</v>
      </c>
      <c r="B3" s="3" t="s">
        <v>80</v>
      </c>
      <c r="C3" s="3" t="s">
        <v>2</v>
      </c>
      <c r="D3" s="3">
        <v>0.441</v>
      </c>
      <c r="E3" s="3">
        <v>-1.18</v>
      </c>
      <c r="F3" s="3">
        <v>8.7828302114898796E-3</v>
      </c>
      <c r="G3" s="3">
        <v>138.80000000000001</v>
      </c>
      <c r="H3" s="3">
        <v>61.2</v>
      </c>
      <c r="I3" s="3">
        <v>132.6</v>
      </c>
      <c r="J3" s="3">
        <v>133</v>
      </c>
      <c r="K3" s="3">
        <v>155.30000000000001</v>
      </c>
      <c r="L3" s="3">
        <v>56</v>
      </c>
      <c r="M3" s="3">
        <v>58.6</v>
      </c>
      <c r="N3" s="3">
        <v>64.5</v>
      </c>
      <c r="O3" s="3">
        <f t="shared" ref="O3:O65" si="0">_xlfn.T.TEST(I3:K3,L3:N3,2,3)</f>
        <v>4.6287397784663918E-3</v>
      </c>
      <c r="P3" s="3">
        <v>4.4686861368421101E-2</v>
      </c>
    </row>
    <row r="4" spans="1:16">
      <c r="A4" s="3" t="s">
        <v>81</v>
      </c>
      <c r="B4" s="3" t="s">
        <v>82</v>
      </c>
      <c r="C4" s="3" t="s">
        <v>3</v>
      </c>
      <c r="D4" s="3">
        <v>0.46400000000000002</v>
      </c>
      <c r="E4" s="3">
        <v>-1.1100000000000001</v>
      </c>
      <c r="F4" s="3">
        <v>0.28619567863491302</v>
      </c>
      <c r="G4" s="3">
        <v>136.6</v>
      </c>
      <c r="H4" s="3">
        <v>63.4</v>
      </c>
      <c r="I4" s="3">
        <v>135.69999999999999</v>
      </c>
      <c r="J4" s="3">
        <v>144.5</v>
      </c>
      <c r="K4" s="3">
        <v>135.9</v>
      </c>
      <c r="L4" s="3">
        <v>66.099999999999994</v>
      </c>
      <c r="M4" s="3">
        <v>63.1</v>
      </c>
      <c r="N4" s="3">
        <v>54.8</v>
      </c>
      <c r="O4" s="3">
        <f t="shared" si="0"/>
        <v>7.5706554784619079E-5</v>
      </c>
      <c r="P4" s="3">
        <v>1.37028946E-2</v>
      </c>
    </row>
    <row r="5" spans="1:16">
      <c r="A5" s="3" t="s">
        <v>83</v>
      </c>
      <c r="B5" s="3" t="s">
        <v>84</v>
      </c>
      <c r="C5" s="3" t="s">
        <v>4</v>
      </c>
      <c r="D5" s="3">
        <v>0.47799999999999998</v>
      </c>
      <c r="E5" s="3">
        <v>-1.07</v>
      </c>
      <c r="F5" s="3">
        <v>2.5249999994368E-2</v>
      </c>
      <c r="G5" s="3">
        <v>135.4</v>
      </c>
      <c r="H5" s="3">
        <v>64.599999999999994</v>
      </c>
      <c r="I5" s="3">
        <v>131.69999999999999</v>
      </c>
      <c r="J5" s="3">
        <v>146.80000000000001</v>
      </c>
      <c r="K5" s="3">
        <v>127.7</v>
      </c>
      <c r="L5" s="3">
        <v>62.9</v>
      </c>
      <c r="M5" s="3">
        <v>62.9</v>
      </c>
      <c r="N5" s="3">
        <v>68</v>
      </c>
      <c r="O5" s="3">
        <f t="shared" si="0"/>
        <v>3.9788106638614278E-3</v>
      </c>
      <c r="P5" s="3">
        <v>4.1520500171428602E-2</v>
      </c>
    </row>
    <row r="6" spans="1:16">
      <c r="A6" s="3" t="s">
        <v>85</v>
      </c>
      <c r="B6" s="3" t="s">
        <v>86</v>
      </c>
      <c r="C6" s="3" t="s">
        <v>5</v>
      </c>
      <c r="D6" s="3">
        <v>0.48299999999999998</v>
      </c>
      <c r="E6" s="3">
        <v>-1.05</v>
      </c>
      <c r="F6" s="3">
        <v>8.7908966064142793E-2</v>
      </c>
      <c r="G6" s="3">
        <v>134.9</v>
      </c>
      <c r="H6" s="3">
        <v>65.099999999999994</v>
      </c>
      <c r="I6" s="3">
        <v>135.19999999999999</v>
      </c>
      <c r="J6" s="3">
        <v>134.19999999999999</v>
      </c>
      <c r="K6" s="3">
        <v>126.7</v>
      </c>
      <c r="L6" s="3">
        <v>64.8</v>
      </c>
      <c r="M6" s="3">
        <v>61.3</v>
      </c>
      <c r="N6" s="3">
        <v>77.8</v>
      </c>
      <c r="O6" s="3">
        <f t="shared" si="0"/>
        <v>1.3796578168334167E-3</v>
      </c>
      <c r="P6" s="3">
        <v>3.2508960242424202E-2</v>
      </c>
    </row>
    <row r="7" spans="1:16">
      <c r="A7" s="3" t="s">
        <v>87</v>
      </c>
      <c r="B7" s="3" t="s">
        <v>88</v>
      </c>
      <c r="C7" s="3" t="s">
        <v>6</v>
      </c>
      <c r="D7" s="3">
        <v>0.48899999999999999</v>
      </c>
      <c r="E7" s="3">
        <v>-1.03</v>
      </c>
      <c r="F7" s="3">
        <v>9.7742132680897001E-2</v>
      </c>
      <c r="G7" s="3">
        <v>134.30000000000001</v>
      </c>
      <c r="H7" s="3">
        <v>65.7</v>
      </c>
      <c r="I7" s="3">
        <v>143.80000000000001</v>
      </c>
      <c r="J7" s="3">
        <v>128.6</v>
      </c>
      <c r="K7" s="3">
        <v>134.69999999999999</v>
      </c>
      <c r="L7" s="3">
        <v>68.7</v>
      </c>
      <c r="M7" s="3">
        <v>65.900000000000006</v>
      </c>
      <c r="N7" s="3">
        <v>58.2</v>
      </c>
      <c r="O7" s="3">
        <f t="shared" si="0"/>
        <v>3.4925987467074033E-4</v>
      </c>
      <c r="P7" s="3">
        <v>1.5597302352941199E-2</v>
      </c>
    </row>
    <row r="8" spans="1:16">
      <c r="A8" s="3" t="s">
        <v>89</v>
      </c>
      <c r="B8" s="3" t="s">
        <v>90</v>
      </c>
      <c r="C8" s="3" t="s">
        <v>7</v>
      </c>
      <c r="D8" s="3">
        <v>0.49199999999999999</v>
      </c>
      <c r="E8" s="3">
        <v>-1.02</v>
      </c>
      <c r="F8" s="3">
        <v>4.9906439380294897E-2</v>
      </c>
      <c r="G8" s="3">
        <v>134.1</v>
      </c>
      <c r="H8" s="3">
        <v>65.900000000000006</v>
      </c>
      <c r="I8" s="3">
        <v>134.5</v>
      </c>
      <c r="J8" s="3">
        <v>125.6</v>
      </c>
      <c r="K8" s="3">
        <v>138.4</v>
      </c>
      <c r="L8" s="3">
        <v>62.5</v>
      </c>
      <c r="M8" s="3">
        <v>66.099999999999994</v>
      </c>
      <c r="N8" s="3">
        <v>72.8</v>
      </c>
      <c r="O8" s="3">
        <f t="shared" si="0"/>
        <v>2.2982461466624751E-4</v>
      </c>
      <c r="P8" s="3">
        <v>1.5126663636363599E-2</v>
      </c>
    </row>
    <row r="9" spans="1:16">
      <c r="A9" s="3" t="s">
        <v>91</v>
      </c>
      <c r="B9" s="3" t="s">
        <v>92</v>
      </c>
      <c r="C9" s="3" t="s">
        <v>8</v>
      </c>
      <c r="D9" s="3">
        <v>0.49399999999999999</v>
      </c>
      <c r="E9" s="3">
        <v>-1.02</v>
      </c>
      <c r="F9" s="3">
        <v>0.28579331788778201</v>
      </c>
      <c r="G9" s="3">
        <v>133.80000000000001</v>
      </c>
      <c r="H9" s="3">
        <v>66.2</v>
      </c>
      <c r="I9" s="3">
        <v>118.9</v>
      </c>
      <c r="J9" s="3">
        <v>127.7</v>
      </c>
      <c r="K9" s="3">
        <v>145.9</v>
      </c>
      <c r="L9" s="3">
        <v>63.1</v>
      </c>
      <c r="M9" s="3">
        <v>62.1</v>
      </c>
      <c r="N9" s="3">
        <v>82.2</v>
      </c>
      <c r="O9" s="3">
        <f t="shared" si="0"/>
        <v>4.3767999109901529E-3</v>
      </c>
      <c r="P9" s="3">
        <v>4.4011155555555598E-2</v>
      </c>
    </row>
    <row r="10" spans="1:16">
      <c r="A10" s="3" t="s">
        <v>93</v>
      </c>
      <c r="B10" s="3" t="s">
        <v>94</v>
      </c>
      <c r="C10" s="3" t="s">
        <v>9</v>
      </c>
      <c r="D10" s="3">
        <v>0.51200000000000001</v>
      </c>
      <c r="E10" s="3">
        <v>-0.97</v>
      </c>
      <c r="F10" s="3">
        <v>0.70461369005629904</v>
      </c>
      <c r="G10" s="3">
        <v>132.30000000000001</v>
      </c>
      <c r="H10" s="3">
        <v>67.7</v>
      </c>
      <c r="I10" s="3">
        <v>134.6</v>
      </c>
      <c r="J10" s="3">
        <v>129.30000000000001</v>
      </c>
      <c r="K10" s="3">
        <v>129.80000000000001</v>
      </c>
      <c r="L10" s="3">
        <v>75.2</v>
      </c>
      <c r="M10" s="3">
        <v>66.400000000000006</v>
      </c>
      <c r="N10" s="3">
        <v>64.7</v>
      </c>
      <c r="O10" s="3">
        <f t="shared" si="0"/>
        <v>4.3591393581000535E-4</v>
      </c>
      <c r="P10" s="3">
        <v>1.6610617684210498E-2</v>
      </c>
    </row>
    <row r="11" spans="1:16">
      <c r="A11" s="3" t="s">
        <v>95</v>
      </c>
      <c r="B11" s="3" t="s">
        <v>96</v>
      </c>
      <c r="C11" s="3" t="s">
        <v>10</v>
      </c>
      <c r="D11" s="3">
        <v>0.51600000000000001</v>
      </c>
      <c r="E11" s="3">
        <v>-0.95</v>
      </c>
      <c r="F11" s="3">
        <v>7.0271608385883297E-2</v>
      </c>
      <c r="G11" s="3">
        <v>131.9</v>
      </c>
      <c r="H11" s="3">
        <v>68.099999999999994</v>
      </c>
      <c r="I11" s="3">
        <v>120.4</v>
      </c>
      <c r="J11" s="3">
        <v>130.19999999999999</v>
      </c>
      <c r="K11" s="3">
        <v>141.5</v>
      </c>
      <c r="L11" s="3">
        <v>66</v>
      </c>
      <c r="M11" s="3">
        <v>67.2</v>
      </c>
      <c r="N11" s="3">
        <v>74.7</v>
      </c>
      <c r="O11" s="3">
        <f t="shared" si="0"/>
        <v>3.7347764543258768E-3</v>
      </c>
      <c r="P11" s="3">
        <v>4.0181595411764699E-2</v>
      </c>
    </row>
    <row r="12" spans="1:16">
      <c r="A12" s="3" t="s">
        <v>97</v>
      </c>
      <c r="B12" s="3" t="s">
        <v>98</v>
      </c>
      <c r="C12" s="3" t="s">
        <v>11</v>
      </c>
      <c r="D12" s="3">
        <v>0.52500000000000002</v>
      </c>
      <c r="E12" s="3">
        <v>-0.93</v>
      </c>
      <c r="F12" s="3">
        <v>0.39506106532686303</v>
      </c>
      <c r="G12" s="3">
        <v>131.1</v>
      </c>
      <c r="H12" s="3">
        <v>68.900000000000006</v>
      </c>
      <c r="I12" s="3">
        <v>122</v>
      </c>
      <c r="J12" s="3">
        <v>134.9</v>
      </c>
      <c r="K12" s="3">
        <v>139.80000000000001</v>
      </c>
      <c r="L12" s="3">
        <v>70.8</v>
      </c>
      <c r="M12" s="3">
        <v>71</v>
      </c>
      <c r="N12" s="3">
        <v>61.4</v>
      </c>
      <c r="O12" s="3">
        <f t="shared" si="0"/>
        <v>1.2873021600775757E-3</v>
      </c>
      <c r="P12" s="3">
        <v>3.2228685241379298E-2</v>
      </c>
    </row>
    <row r="13" spans="1:16">
      <c r="A13" s="3" t="s">
        <v>99</v>
      </c>
      <c r="B13" s="3" t="s">
        <v>100</v>
      </c>
      <c r="C13" s="3" t="s">
        <v>12</v>
      </c>
      <c r="D13" s="3">
        <v>0.53</v>
      </c>
      <c r="E13" s="3">
        <v>-0.92</v>
      </c>
      <c r="F13" s="3">
        <v>0.73428605334974195</v>
      </c>
      <c r="G13" s="3">
        <v>130.80000000000001</v>
      </c>
      <c r="H13" s="3">
        <v>69.2</v>
      </c>
      <c r="I13" s="3">
        <v>129.6</v>
      </c>
      <c r="J13" s="3">
        <v>120</v>
      </c>
      <c r="K13" s="3">
        <v>142.30000000000001</v>
      </c>
      <c r="L13" s="3">
        <v>64.900000000000006</v>
      </c>
      <c r="M13" s="3">
        <v>68.599999999999994</v>
      </c>
      <c r="N13" s="3">
        <v>74.7</v>
      </c>
      <c r="O13" s="3">
        <f t="shared" si="0"/>
        <v>4.4532915838900221E-3</v>
      </c>
      <c r="P13" s="3">
        <v>4.4166895999999997E-2</v>
      </c>
    </row>
    <row r="14" spans="1:16">
      <c r="A14" s="3" t="s">
        <v>101</v>
      </c>
      <c r="B14" s="3" t="s">
        <v>102</v>
      </c>
      <c r="C14" s="3" t="s">
        <v>13</v>
      </c>
      <c r="D14" s="3">
        <v>0.53</v>
      </c>
      <c r="E14" s="3">
        <v>-0.92</v>
      </c>
      <c r="F14" s="3">
        <v>7.8045610267655205E-2</v>
      </c>
      <c r="G14" s="3">
        <v>130.69999999999999</v>
      </c>
      <c r="H14" s="3">
        <v>69.3</v>
      </c>
      <c r="I14" s="3">
        <v>145.1</v>
      </c>
      <c r="J14" s="3">
        <v>127.5</v>
      </c>
      <c r="K14" s="3">
        <v>130.1</v>
      </c>
      <c r="L14" s="3">
        <v>69</v>
      </c>
      <c r="M14" s="3">
        <v>49</v>
      </c>
      <c r="N14" s="3">
        <v>79.3</v>
      </c>
      <c r="O14" s="3">
        <f t="shared" si="0"/>
        <v>5.2057989381885921E-3</v>
      </c>
      <c r="P14" s="3">
        <v>4.5963396048780497E-2</v>
      </c>
    </row>
    <row r="15" spans="1:16">
      <c r="A15" s="3" t="s">
        <v>103</v>
      </c>
      <c r="B15" s="3" t="s">
        <v>104</v>
      </c>
      <c r="C15" s="3" t="s">
        <v>14</v>
      </c>
      <c r="D15" s="3">
        <v>0.53300000000000003</v>
      </c>
      <c r="E15" s="3">
        <v>-0.91</v>
      </c>
      <c r="F15" s="3">
        <v>0.72319983244547703</v>
      </c>
      <c r="G15" s="3">
        <v>130.5</v>
      </c>
      <c r="H15" s="3">
        <v>69.5</v>
      </c>
      <c r="I15" s="3">
        <v>114.2</v>
      </c>
      <c r="J15" s="3">
        <v>132.30000000000001</v>
      </c>
      <c r="K15" s="3">
        <v>131.69999999999999</v>
      </c>
      <c r="L15" s="3">
        <v>84.9</v>
      </c>
      <c r="M15" s="3">
        <v>70.2</v>
      </c>
      <c r="N15" s="3">
        <v>66.7</v>
      </c>
      <c r="O15" s="3">
        <f t="shared" si="0"/>
        <v>3.0992009813183225E-3</v>
      </c>
      <c r="P15" s="3">
        <v>3.81060748E-2</v>
      </c>
    </row>
    <row r="16" spans="1:16">
      <c r="A16" s="3" t="s">
        <v>105</v>
      </c>
      <c r="B16" s="3" t="s">
        <v>106</v>
      </c>
      <c r="C16" s="3" t="s">
        <v>15</v>
      </c>
      <c r="D16" s="3">
        <v>0.54900000000000004</v>
      </c>
      <c r="E16" s="3">
        <v>-0.87</v>
      </c>
      <c r="F16" s="3">
        <v>0.103141503528162</v>
      </c>
      <c r="G16" s="3">
        <v>129.1</v>
      </c>
      <c r="H16" s="3">
        <v>70.900000000000006</v>
      </c>
      <c r="I16" s="3">
        <v>128.80000000000001</v>
      </c>
      <c r="J16" s="3">
        <v>116.7</v>
      </c>
      <c r="K16" s="3">
        <v>135.1</v>
      </c>
      <c r="L16" s="3">
        <v>66.5</v>
      </c>
      <c r="M16" s="3">
        <v>70.7</v>
      </c>
      <c r="N16" s="3">
        <v>82.2</v>
      </c>
      <c r="O16" s="3">
        <f t="shared" si="0"/>
        <v>1.8136010012612469E-3</v>
      </c>
      <c r="P16" s="3">
        <v>3.5487760108108099E-2</v>
      </c>
    </row>
    <row r="17" spans="1:16">
      <c r="A17" s="3" t="s">
        <v>107</v>
      </c>
      <c r="B17" s="3" t="s">
        <v>108</v>
      </c>
      <c r="C17" s="3" t="s">
        <v>16</v>
      </c>
      <c r="D17" s="3">
        <v>0.56799999999999995</v>
      </c>
      <c r="E17" s="3">
        <v>-0.82</v>
      </c>
      <c r="F17" s="3">
        <v>0.16427589257333999</v>
      </c>
      <c r="G17" s="3">
        <v>127.5</v>
      </c>
      <c r="H17" s="3">
        <v>72.5</v>
      </c>
      <c r="I17" s="3">
        <v>126.9</v>
      </c>
      <c r="J17" s="3">
        <v>131.1</v>
      </c>
      <c r="K17" s="3">
        <v>121.6</v>
      </c>
      <c r="L17" s="3">
        <v>72.099999999999994</v>
      </c>
      <c r="M17" s="3">
        <v>70.400000000000006</v>
      </c>
      <c r="N17" s="3">
        <v>77.900000000000006</v>
      </c>
      <c r="O17" s="3">
        <f t="shared" si="0"/>
        <v>1.4873236421665678E-4</v>
      </c>
      <c r="P17" s="3">
        <v>1.4142978E-2</v>
      </c>
    </row>
    <row r="18" spans="1:16">
      <c r="A18" s="3" t="s">
        <v>109</v>
      </c>
      <c r="B18" s="3" t="s">
        <v>110</v>
      </c>
      <c r="C18" s="3" t="s">
        <v>17</v>
      </c>
      <c r="D18" s="3">
        <v>0.59499999999999997</v>
      </c>
      <c r="E18" s="3">
        <v>-0.75</v>
      </c>
      <c r="F18" s="3">
        <v>0.49729333106365797</v>
      </c>
      <c r="G18" s="3">
        <v>125.4</v>
      </c>
      <c r="H18" s="3">
        <v>74.599999999999994</v>
      </c>
      <c r="I18" s="3">
        <v>127.3</v>
      </c>
      <c r="J18" s="3">
        <v>126.1</v>
      </c>
      <c r="K18" s="3">
        <v>118.6</v>
      </c>
      <c r="L18" s="3">
        <v>79.3</v>
      </c>
      <c r="M18" s="3">
        <v>73.7</v>
      </c>
      <c r="N18" s="3">
        <v>75</v>
      </c>
      <c r="O18" s="3">
        <f t="shared" si="0"/>
        <v>3.5033278108744203E-4</v>
      </c>
      <c r="P18" s="3">
        <v>1.5597302352941199E-2</v>
      </c>
    </row>
    <row r="19" spans="1:16">
      <c r="A19" s="3" t="s">
        <v>111</v>
      </c>
      <c r="B19" s="3" t="s">
        <v>112</v>
      </c>
      <c r="C19" s="3" t="s">
        <v>18</v>
      </c>
      <c r="D19" s="3">
        <v>0.61699999999999999</v>
      </c>
      <c r="E19" s="3">
        <v>-0.7</v>
      </c>
      <c r="F19" s="3">
        <v>0.28619567863491302</v>
      </c>
      <c r="G19" s="3">
        <v>123.6</v>
      </c>
      <c r="H19" s="3">
        <v>76.400000000000006</v>
      </c>
      <c r="I19" s="3">
        <v>121.2</v>
      </c>
      <c r="J19" s="3">
        <v>119.4</v>
      </c>
      <c r="K19" s="3">
        <v>131.5</v>
      </c>
      <c r="L19" s="3">
        <v>74.8</v>
      </c>
      <c r="M19" s="3">
        <v>74.400000000000006</v>
      </c>
      <c r="N19" s="3">
        <v>78.7</v>
      </c>
      <c r="O19" s="3">
        <f t="shared" si="0"/>
        <v>2.7485479123993688E-3</v>
      </c>
      <c r="P19" s="3">
        <v>3.6850902814814797E-2</v>
      </c>
    </row>
    <row r="20" spans="1:16">
      <c r="A20" s="3" t="s">
        <v>113</v>
      </c>
      <c r="B20" s="3" t="s">
        <v>114</v>
      </c>
      <c r="C20" s="3" t="s">
        <v>19</v>
      </c>
      <c r="D20" s="3">
        <v>0.628</v>
      </c>
      <c r="E20" s="3">
        <v>-0.67</v>
      </c>
      <c r="F20" s="3">
        <v>0.57021736655581301</v>
      </c>
      <c r="G20" s="3">
        <v>122.9</v>
      </c>
      <c r="H20" s="3">
        <v>77.099999999999994</v>
      </c>
      <c r="I20" s="3">
        <v>130.80000000000001</v>
      </c>
      <c r="J20" s="3">
        <v>117.5</v>
      </c>
      <c r="K20" s="3">
        <v>123.6</v>
      </c>
      <c r="L20" s="3">
        <v>71.900000000000006</v>
      </c>
      <c r="M20" s="3">
        <v>77.599999999999994</v>
      </c>
      <c r="N20" s="3">
        <v>78.5</v>
      </c>
      <c r="O20" s="3">
        <f t="shared" si="0"/>
        <v>1.4582764515649086E-3</v>
      </c>
      <c r="P20" s="3">
        <v>3.2508960242424202E-2</v>
      </c>
    </row>
    <row r="21" spans="1:16">
      <c r="A21" s="3" t="s">
        <v>115</v>
      </c>
      <c r="B21" s="3" t="s">
        <v>116</v>
      </c>
      <c r="C21" s="3" t="s">
        <v>20</v>
      </c>
      <c r="D21" s="3">
        <v>0.63100000000000001</v>
      </c>
      <c r="E21" s="3">
        <v>-0.66</v>
      </c>
      <c r="F21" s="3">
        <v>0.59492815453541503</v>
      </c>
      <c r="G21" s="3">
        <v>122.6</v>
      </c>
      <c r="H21" s="3">
        <v>77.400000000000006</v>
      </c>
      <c r="I21" s="3">
        <v>129.69999999999999</v>
      </c>
      <c r="J21" s="3">
        <v>122.8</v>
      </c>
      <c r="K21" s="3">
        <v>120.7</v>
      </c>
      <c r="L21" s="3">
        <v>82.4</v>
      </c>
      <c r="M21" s="3">
        <v>77.5</v>
      </c>
      <c r="N21" s="3">
        <v>66.900000000000006</v>
      </c>
      <c r="O21" s="3">
        <f t="shared" si="0"/>
        <v>1.958446302672136E-3</v>
      </c>
      <c r="P21" s="3">
        <v>3.6850902814814797E-2</v>
      </c>
    </row>
    <row r="22" spans="1:16">
      <c r="A22" s="3" t="s">
        <v>117</v>
      </c>
      <c r="B22" s="3" t="s">
        <v>118</v>
      </c>
      <c r="C22" s="3" t="s">
        <v>21</v>
      </c>
      <c r="D22" s="3">
        <v>0.65100000000000002</v>
      </c>
      <c r="E22" s="3">
        <v>-0.62</v>
      </c>
      <c r="F22" s="3">
        <v>0.45670975540465097</v>
      </c>
      <c r="G22" s="3">
        <v>121.1</v>
      </c>
      <c r="H22" s="3">
        <v>78.900000000000006</v>
      </c>
      <c r="I22" s="3">
        <v>120.4</v>
      </c>
      <c r="J22" s="3">
        <v>117.3</v>
      </c>
      <c r="K22" s="3">
        <v>125.5</v>
      </c>
      <c r="L22" s="3">
        <v>72.7</v>
      </c>
      <c r="M22" s="3">
        <v>78.400000000000006</v>
      </c>
      <c r="N22" s="3">
        <v>85.6</v>
      </c>
      <c r="O22" s="3">
        <f t="shared" si="0"/>
        <v>1.4356544983892172E-3</v>
      </c>
      <c r="P22" s="3">
        <v>3.2508960242424202E-2</v>
      </c>
    </row>
    <row r="23" spans="1:16">
      <c r="A23" s="3" t="s">
        <v>119</v>
      </c>
      <c r="B23" s="3" t="s">
        <v>120</v>
      </c>
      <c r="C23" s="3" t="s">
        <v>22</v>
      </c>
      <c r="D23" s="3">
        <v>0.66700000000000004</v>
      </c>
      <c r="E23" s="3">
        <v>-0.57999999999999996</v>
      </c>
      <c r="F23" s="3">
        <v>0.88888120830084605</v>
      </c>
      <c r="G23" s="3">
        <v>120</v>
      </c>
      <c r="H23" s="3">
        <v>80</v>
      </c>
      <c r="I23" s="3">
        <v>119.5</v>
      </c>
      <c r="J23" s="3">
        <v>126.8</v>
      </c>
      <c r="K23" s="3">
        <v>119.7</v>
      </c>
      <c r="L23" s="3">
        <v>69.7</v>
      </c>
      <c r="M23" s="3">
        <v>79.8</v>
      </c>
      <c r="N23" s="3">
        <v>84.3</v>
      </c>
      <c r="O23" s="3">
        <f t="shared" si="0"/>
        <v>2.5121028561111165E-3</v>
      </c>
      <c r="P23" s="3">
        <v>3.6850902814814797E-2</v>
      </c>
    </row>
    <row r="24" spans="1:16">
      <c r="A24" s="3" t="s">
        <v>121</v>
      </c>
      <c r="B24" s="3" t="s">
        <v>122</v>
      </c>
      <c r="C24" s="3" t="s">
        <v>23</v>
      </c>
      <c r="D24" s="3">
        <v>0.67200000000000004</v>
      </c>
      <c r="E24" s="3">
        <v>-0.56999999999999995</v>
      </c>
      <c r="F24" s="3">
        <v>0.45670975540465097</v>
      </c>
      <c r="G24" s="3">
        <v>119.6</v>
      </c>
      <c r="H24" s="3">
        <v>80.400000000000006</v>
      </c>
      <c r="I24" s="3">
        <v>120.9</v>
      </c>
      <c r="J24" s="3">
        <v>116.5</v>
      </c>
      <c r="K24" s="3">
        <v>122.8</v>
      </c>
      <c r="L24" s="3">
        <v>81.2</v>
      </c>
      <c r="M24" s="3">
        <v>81.400000000000006</v>
      </c>
      <c r="N24" s="3">
        <v>77.2</v>
      </c>
      <c r="O24" s="3">
        <f t="shared" si="0"/>
        <v>1.1805468731153863E-4</v>
      </c>
      <c r="P24" s="3">
        <v>1.4142978E-2</v>
      </c>
    </row>
    <row r="25" spans="1:16">
      <c r="A25" s="3" t="s">
        <v>123</v>
      </c>
      <c r="B25" s="3" t="s">
        <v>124</v>
      </c>
      <c r="C25" s="3" t="s">
        <v>24</v>
      </c>
      <c r="D25" s="3">
        <v>0.68</v>
      </c>
      <c r="E25" s="3">
        <v>-0.56000000000000005</v>
      </c>
      <c r="F25" s="3">
        <v>0.53778560623593397</v>
      </c>
      <c r="G25" s="3">
        <v>119.1</v>
      </c>
      <c r="H25" s="3">
        <v>80.900000000000006</v>
      </c>
      <c r="I25" s="3">
        <v>126.2</v>
      </c>
      <c r="J25" s="3">
        <v>110.2</v>
      </c>
      <c r="K25" s="3">
        <v>123.4</v>
      </c>
      <c r="L25" s="3">
        <v>83.9</v>
      </c>
      <c r="M25" s="3">
        <v>86.9</v>
      </c>
      <c r="N25" s="3">
        <v>69.5</v>
      </c>
      <c r="O25" s="3">
        <f t="shared" si="0"/>
        <v>5.5755970875514364E-3</v>
      </c>
      <c r="P25" s="3">
        <v>4.8056336047618997E-2</v>
      </c>
    </row>
    <row r="26" spans="1:16">
      <c r="A26" s="3" t="s">
        <v>125</v>
      </c>
      <c r="B26" s="3" t="s">
        <v>126</v>
      </c>
      <c r="C26" s="3" t="s">
        <v>25</v>
      </c>
      <c r="D26" s="3">
        <v>0.68600000000000005</v>
      </c>
      <c r="E26" s="3">
        <v>-0.54</v>
      </c>
      <c r="F26" s="3">
        <v>0.53778560623593397</v>
      </c>
      <c r="G26" s="3">
        <v>118.6</v>
      </c>
      <c r="H26" s="3">
        <v>81.400000000000006</v>
      </c>
      <c r="I26" s="3">
        <v>114.8</v>
      </c>
      <c r="J26" s="3">
        <v>119.3</v>
      </c>
      <c r="K26" s="3">
        <v>120.3</v>
      </c>
      <c r="L26" s="3">
        <v>81.8</v>
      </c>
      <c r="M26" s="3">
        <v>83.9</v>
      </c>
      <c r="N26" s="3">
        <v>79.900000000000006</v>
      </c>
      <c r="O26" s="3">
        <f t="shared" si="0"/>
        <v>1.4117301399176833E-4</v>
      </c>
      <c r="P26" s="3">
        <v>1.4142978E-2</v>
      </c>
    </row>
    <row r="27" spans="1:16">
      <c r="A27" s="3" t="s">
        <v>127</v>
      </c>
      <c r="B27" s="3" t="s">
        <v>128</v>
      </c>
      <c r="C27" s="3" t="s">
        <v>26</v>
      </c>
      <c r="D27" s="3">
        <v>0.71099999999999997</v>
      </c>
      <c r="E27" s="3">
        <v>-0.49</v>
      </c>
      <c r="F27" s="3">
        <v>0.53778560623593397</v>
      </c>
      <c r="G27" s="3">
        <v>116.9</v>
      </c>
      <c r="H27" s="3">
        <v>83.1</v>
      </c>
      <c r="I27" s="3">
        <v>113.6</v>
      </c>
      <c r="J27" s="3">
        <v>116.4</v>
      </c>
      <c r="K27" s="3">
        <v>120.1</v>
      </c>
      <c r="L27" s="3">
        <v>79.099999999999994</v>
      </c>
      <c r="M27" s="3">
        <v>82.7</v>
      </c>
      <c r="N27" s="3">
        <v>88.2</v>
      </c>
      <c r="O27" s="3">
        <f t="shared" si="0"/>
        <v>8.4051799379526856E-4</v>
      </c>
      <c r="P27" s="3">
        <v>2.7660683272727301E-2</v>
      </c>
    </row>
    <row r="28" spans="1:16">
      <c r="A28" s="3" t="s">
        <v>129</v>
      </c>
      <c r="B28" s="3" t="s">
        <v>130</v>
      </c>
      <c r="C28" s="3" t="s">
        <v>27</v>
      </c>
      <c r="D28" s="3">
        <v>0.74</v>
      </c>
      <c r="E28" s="3">
        <v>-0.43</v>
      </c>
      <c r="F28" s="3">
        <v>0.73837306925257995</v>
      </c>
      <c r="G28" s="3">
        <v>114.9</v>
      </c>
      <c r="H28" s="3">
        <v>85.1</v>
      </c>
      <c r="I28" s="3">
        <v>113.7</v>
      </c>
      <c r="J28" s="3">
        <v>117.4</v>
      </c>
      <c r="K28" s="3">
        <v>112.2</v>
      </c>
      <c r="L28" s="3">
        <v>83.8</v>
      </c>
      <c r="M28" s="3">
        <v>88.7</v>
      </c>
      <c r="N28" s="3">
        <v>84.1</v>
      </c>
      <c r="O28" s="3">
        <f t="shared" si="0"/>
        <v>1.9965780799540621E-4</v>
      </c>
      <c r="P28" s="3">
        <v>1.44852852E-2</v>
      </c>
    </row>
    <row r="29" spans="1:16">
      <c r="A29" s="3" t="s">
        <v>131</v>
      </c>
      <c r="B29" s="3" t="s">
        <v>132</v>
      </c>
      <c r="C29" s="3" t="s">
        <v>28</v>
      </c>
      <c r="D29" s="3">
        <v>0.74</v>
      </c>
      <c r="E29" s="3">
        <v>-0.43</v>
      </c>
      <c r="F29" s="3">
        <v>0.869721477241162</v>
      </c>
      <c r="G29" s="3">
        <v>115</v>
      </c>
      <c r="H29" s="3">
        <v>85</v>
      </c>
      <c r="I29" s="3">
        <v>124</v>
      </c>
      <c r="J29" s="3">
        <v>109.2</v>
      </c>
      <c r="K29" s="3">
        <v>115.7</v>
      </c>
      <c r="L29" s="3">
        <v>88.6</v>
      </c>
      <c r="M29" s="3">
        <v>85.6</v>
      </c>
      <c r="N29" s="3">
        <v>76.8</v>
      </c>
      <c r="O29" s="3">
        <f t="shared" si="0"/>
        <v>4.6792175274778559E-3</v>
      </c>
      <c r="P29" s="3">
        <v>4.4686861368421101E-2</v>
      </c>
    </row>
    <row r="30" spans="1:16">
      <c r="A30" s="3" t="s">
        <v>133</v>
      </c>
      <c r="B30" s="3" t="s">
        <v>134</v>
      </c>
      <c r="C30" s="3" t="s">
        <v>29</v>
      </c>
      <c r="D30" s="3">
        <v>0.74399999999999999</v>
      </c>
      <c r="E30" s="3">
        <v>-0.43</v>
      </c>
      <c r="F30" s="3">
        <v>0.86392698223498898</v>
      </c>
      <c r="G30" s="3">
        <v>114.7</v>
      </c>
      <c r="H30" s="3">
        <v>85.3</v>
      </c>
      <c r="I30" s="3">
        <v>114.8</v>
      </c>
      <c r="J30" s="3">
        <v>116.2</v>
      </c>
      <c r="K30" s="3">
        <v>108.6</v>
      </c>
      <c r="L30" s="3">
        <v>82.8</v>
      </c>
      <c r="M30" s="3">
        <v>85.4</v>
      </c>
      <c r="N30" s="3">
        <v>92.1</v>
      </c>
      <c r="O30" s="3">
        <f t="shared" si="0"/>
        <v>2.0918089146751743E-3</v>
      </c>
      <c r="P30" s="3">
        <v>3.6850902814814797E-2</v>
      </c>
    </row>
    <row r="31" spans="1:16">
      <c r="A31" s="3" t="s">
        <v>135</v>
      </c>
      <c r="B31" s="3" t="s">
        <v>136</v>
      </c>
      <c r="C31" s="3" t="s">
        <v>30</v>
      </c>
      <c r="D31" s="3">
        <v>1.3080000000000001</v>
      </c>
      <c r="E31" s="3">
        <v>0.39</v>
      </c>
      <c r="F31" s="3">
        <v>0.90713413718368996</v>
      </c>
      <c r="G31" s="3">
        <v>86.6</v>
      </c>
      <c r="H31" s="3">
        <v>113.4</v>
      </c>
      <c r="I31" s="3">
        <v>86.7</v>
      </c>
      <c r="J31" s="3">
        <v>88.4</v>
      </c>
      <c r="K31" s="3">
        <v>83.6</v>
      </c>
      <c r="L31" s="3">
        <v>116.6</v>
      </c>
      <c r="M31" s="3">
        <v>113.4</v>
      </c>
      <c r="N31" s="3">
        <v>111.3</v>
      </c>
      <c r="O31" s="3">
        <f t="shared" si="0"/>
        <v>2.0007285902937151E-4</v>
      </c>
      <c r="P31" s="3">
        <v>1.44852852E-2</v>
      </c>
    </row>
    <row r="32" spans="1:16">
      <c r="A32" s="3" t="s">
        <v>137</v>
      </c>
      <c r="B32" s="3" t="s">
        <v>138</v>
      </c>
      <c r="C32" s="3" t="s">
        <v>31</v>
      </c>
      <c r="D32" s="3">
        <v>1.3080000000000001</v>
      </c>
      <c r="E32" s="3">
        <v>0.39</v>
      </c>
      <c r="F32" s="3">
        <v>0.94925640187039095</v>
      </c>
      <c r="G32" s="3">
        <v>86.7</v>
      </c>
      <c r="H32" s="3">
        <v>113.3</v>
      </c>
      <c r="I32" s="3">
        <v>79.900000000000006</v>
      </c>
      <c r="J32" s="3">
        <v>86.7</v>
      </c>
      <c r="K32" s="3">
        <v>90.5</v>
      </c>
      <c r="L32" s="3">
        <v>108.9</v>
      </c>
      <c r="M32" s="3">
        <v>120.6</v>
      </c>
      <c r="N32" s="3">
        <v>113.4</v>
      </c>
      <c r="O32" s="3">
        <f t="shared" si="0"/>
        <v>3.5265665861964005E-3</v>
      </c>
      <c r="P32" s="3">
        <v>3.9894289187500001E-2</v>
      </c>
    </row>
    <row r="33" spans="1:16">
      <c r="A33" s="3" t="s">
        <v>139</v>
      </c>
      <c r="B33" s="3" t="s">
        <v>140</v>
      </c>
      <c r="C33" s="3" t="s">
        <v>32</v>
      </c>
      <c r="D33" s="3">
        <v>1.32</v>
      </c>
      <c r="E33" s="3">
        <v>0.4</v>
      </c>
      <c r="F33" s="3">
        <v>0.89414034140971499</v>
      </c>
      <c r="G33" s="3">
        <v>86.2</v>
      </c>
      <c r="H33" s="3">
        <v>113.8</v>
      </c>
      <c r="I33" s="3">
        <v>91.2</v>
      </c>
      <c r="J33" s="3">
        <v>86.3</v>
      </c>
      <c r="K33" s="3">
        <v>80.3</v>
      </c>
      <c r="L33" s="3">
        <v>110.7</v>
      </c>
      <c r="M33" s="3">
        <v>113.9</v>
      </c>
      <c r="N33" s="3">
        <v>117.6</v>
      </c>
      <c r="O33" s="3">
        <f t="shared" si="0"/>
        <v>3.1562581854927738E-3</v>
      </c>
      <c r="P33" s="3">
        <v>3.81060748E-2</v>
      </c>
    </row>
    <row r="34" spans="1:16">
      <c r="A34" s="3" t="s">
        <v>141</v>
      </c>
      <c r="B34" s="3" t="s">
        <v>142</v>
      </c>
      <c r="C34" s="3" t="s">
        <v>33</v>
      </c>
      <c r="D34" s="3">
        <v>1.323</v>
      </c>
      <c r="E34" s="3">
        <v>0.4</v>
      </c>
      <c r="F34" s="3">
        <v>0.95637611729234295</v>
      </c>
      <c r="G34" s="3">
        <v>86.1</v>
      </c>
      <c r="H34" s="3">
        <v>113.9</v>
      </c>
      <c r="I34" s="3">
        <v>87.6</v>
      </c>
      <c r="J34" s="3">
        <v>87.3</v>
      </c>
      <c r="K34" s="3">
        <v>81.7</v>
      </c>
      <c r="L34" s="3">
        <v>117</v>
      </c>
      <c r="M34" s="3">
        <v>110.8</v>
      </c>
      <c r="N34" s="3">
        <v>115.5</v>
      </c>
      <c r="O34" s="3">
        <f t="shared" si="0"/>
        <v>4.1945539966178414E-4</v>
      </c>
      <c r="P34" s="3">
        <v>1.6610617684210498E-2</v>
      </c>
    </row>
    <row r="35" spans="1:16">
      <c r="A35" s="3" t="s">
        <v>143</v>
      </c>
      <c r="B35" s="3" t="s">
        <v>144</v>
      </c>
      <c r="C35" s="3" t="s">
        <v>34</v>
      </c>
      <c r="D35" s="3">
        <v>1.3360000000000001</v>
      </c>
      <c r="E35" s="3">
        <v>0.42</v>
      </c>
      <c r="F35" s="3">
        <v>0.92253828455061204</v>
      </c>
      <c r="G35" s="3">
        <v>85.6</v>
      </c>
      <c r="H35" s="3">
        <v>114.4</v>
      </c>
      <c r="I35" s="3">
        <v>84.8</v>
      </c>
      <c r="J35" s="3">
        <v>90.4</v>
      </c>
      <c r="K35" s="3">
        <v>83.5</v>
      </c>
      <c r="L35" s="3">
        <v>117.5</v>
      </c>
      <c r="M35" s="3">
        <v>113.3</v>
      </c>
      <c r="N35" s="3">
        <v>110.7</v>
      </c>
      <c r="O35" s="3">
        <f t="shared" si="0"/>
        <v>6.9427279923233928E-4</v>
      </c>
      <c r="P35" s="3">
        <v>2.39358881904762E-2</v>
      </c>
    </row>
    <row r="36" spans="1:16">
      <c r="A36" s="3" t="s">
        <v>145</v>
      </c>
      <c r="B36" s="3" t="s">
        <v>146</v>
      </c>
      <c r="C36" s="3" t="s">
        <v>35</v>
      </c>
      <c r="D36" s="3">
        <v>1.337</v>
      </c>
      <c r="E36" s="3">
        <v>0.42</v>
      </c>
      <c r="F36" s="3">
        <v>0.88384770054117701</v>
      </c>
      <c r="G36" s="3">
        <v>85.6</v>
      </c>
      <c r="H36" s="3">
        <v>114.4</v>
      </c>
      <c r="I36" s="3">
        <v>84.9</v>
      </c>
      <c r="J36" s="3">
        <v>90.1</v>
      </c>
      <c r="K36" s="3">
        <v>80.599999999999994</v>
      </c>
      <c r="L36" s="3">
        <v>113.6</v>
      </c>
      <c r="M36" s="3">
        <v>120.9</v>
      </c>
      <c r="N36" s="3">
        <v>110</v>
      </c>
      <c r="O36" s="3">
        <f t="shared" si="0"/>
        <v>2.3663877094582662E-3</v>
      </c>
      <c r="P36" s="3">
        <v>3.6850902814814797E-2</v>
      </c>
    </row>
    <row r="37" spans="1:16">
      <c r="A37" s="3" t="s">
        <v>147</v>
      </c>
      <c r="B37" s="3" t="s">
        <v>148</v>
      </c>
      <c r="C37" s="3" t="s">
        <v>36</v>
      </c>
      <c r="D37" s="3">
        <v>1.3380000000000001</v>
      </c>
      <c r="E37" s="3">
        <v>0.42</v>
      </c>
      <c r="F37" s="3">
        <v>0.92008296332892603</v>
      </c>
      <c r="G37" s="3">
        <v>85.5</v>
      </c>
      <c r="H37" s="3">
        <v>114.5</v>
      </c>
      <c r="I37" s="3">
        <v>84.9</v>
      </c>
      <c r="J37" s="3">
        <v>91.6</v>
      </c>
      <c r="K37" s="3">
        <v>84.8</v>
      </c>
      <c r="L37" s="3">
        <v>113.7</v>
      </c>
      <c r="M37" s="3">
        <v>106.4</v>
      </c>
      <c r="N37" s="3">
        <v>118.6</v>
      </c>
      <c r="O37" s="3">
        <f t="shared" si="0"/>
        <v>6.0309395358915264E-3</v>
      </c>
      <c r="P37" s="3">
        <v>4.9820776545454498E-2</v>
      </c>
    </row>
    <row r="38" spans="1:16">
      <c r="A38" s="3" t="s">
        <v>149</v>
      </c>
      <c r="B38" s="3" t="s">
        <v>150</v>
      </c>
      <c r="C38" s="3" t="s">
        <v>37</v>
      </c>
      <c r="D38" s="3">
        <v>1.34</v>
      </c>
      <c r="E38" s="3">
        <v>0.42</v>
      </c>
      <c r="F38" s="3">
        <v>0.92146165512169897</v>
      </c>
      <c r="G38" s="3">
        <v>85.5</v>
      </c>
      <c r="H38" s="3">
        <v>114.5</v>
      </c>
      <c r="I38" s="3">
        <v>86</v>
      </c>
      <c r="J38" s="3">
        <v>86.8</v>
      </c>
      <c r="K38" s="3">
        <v>82.1</v>
      </c>
      <c r="L38" s="3">
        <v>120</v>
      </c>
      <c r="M38" s="3">
        <v>115.2</v>
      </c>
      <c r="N38" s="3">
        <v>110</v>
      </c>
      <c r="O38" s="3">
        <f t="shared" si="0"/>
        <v>2.8029375006001916E-3</v>
      </c>
      <c r="P38" s="3">
        <v>3.6896856581818203E-2</v>
      </c>
    </row>
    <row r="39" spans="1:16">
      <c r="A39" s="3" t="s">
        <v>151</v>
      </c>
      <c r="B39" s="3" t="s">
        <v>152</v>
      </c>
      <c r="C39" s="3" t="s">
        <v>38</v>
      </c>
      <c r="D39" s="3">
        <v>1.341</v>
      </c>
      <c r="E39" s="3">
        <v>0.42</v>
      </c>
      <c r="F39" s="3">
        <v>0.90429222359894901</v>
      </c>
      <c r="G39" s="3">
        <v>85.4</v>
      </c>
      <c r="H39" s="3">
        <v>114.6</v>
      </c>
      <c r="I39" s="3">
        <v>85</v>
      </c>
      <c r="J39" s="3">
        <v>88.2</v>
      </c>
      <c r="K39" s="3">
        <v>80</v>
      </c>
      <c r="L39" s="3">
        <v>122.1</v>
      </c>
      <c r="M39" s="3">
        <v>110.7</v>
      </c>
      <c r="N39" s="3">
        <v>114</v>
      </c>
      <c r="O39" s="3">
        <f t="shared" si="0"/>
        <v>2.5251634855971909E-3</v>
      </c>
      <c r="P39" s="3">
        <v>3.6850902814814797E-2</v>
      </c>
    </row>
    <row r="40" spans="1:16">
      <c r="A40" s="3" t="s">
        <v>153</v>
      </c>
      <c r="B40" s="3" t="s">
        <v>154</v>
      </c>
      <c r="C40" s="3" t="s">
        <v>39</v>
      </c>
      <c r="D40" s="3">
        <v>1.3540000000000001</v>
      </c>
      <c r="E40" s="3">
        <v>0.44</v>
      </c>
      <c r="F40" s="3">
        <v>0.87763105681906495</v>
      </c>
      <c r="G40" s="3">
        <v>85</v>
      </c>
      <c r="H40" s="3">
        <v>115</v>
      </c>
      <c r="I40" s="3">
        <v>84.1</v>
      </c>
      <c r="J40" s="3">
        <v>84.4</v>
      </c>
      <c r="K40" s="3">
        <v>92.4</v>
      </c>
      <c r="L40" s="3">
        <v>114.3</v>
      </c>
      <c r="M40" s="3">
        <v>118.6</v>
      </c>
      <c r="N40" s="3">
        <v>106.3</v>
      </c>
      <c r="O40" s="3">
        <f t="shared" si="0"/>
        <v>5.544856219102735E-3</v>
      </c>
      <c r="P40" s="3">
        <v>4.8056336047618997E-2</v>
      </c>
    </row>
    <row r="41" spans="1:16">
      <c r="A41" s="3" t="s">
        <v>155</v>
      </c>
      <c r="B41" s="3" t="s">
        <v>156</v>
      </c>
      <c r="C41" s="3" t="s">
        <v>40</v>
      </c>
      <c r="D41" s="3">
        <v>1.363</v>
      </c>
      <c r="E41" s="3">
        <v>0.45</v>
      </c>
      <c r="F41" s="3">
        <v>0.88888120830084605</v>
      </c>
      <c r="G41" s="3">
        <v>84.6</v>
      </c>
      <c r="H41" s="3">
        <v>115.4</v>
      </c>
      <c r="I41" s="3">
        <v>83.7</v>
      </c>
      <c r="J41" s="3">
        <v>81.900000000000006</v>
      </c>
      <c r="K41" s="3">
        <v>92.5</v>
      </c>
      <c r="L41" s="3">
        <v>118.5</v>
      </c>
      <c r="M41" s="3">
        <v>109.3</v>
      </c>
      <c r="N41" s="3">
        <v>114.1</v>
      </c>
      <c r="O41" s="3">
        <f t="shared" si="0"/>
        <v>3.116917262819516E-3</v>
      </c>
      <c r="P41" s="3">
        <v>3.81060748E-2</v>
      </c>
    </row>
    <row r="42" spans="1:16">
      <c r="A42" s="3" t="s">
        <v>157</v>
      </c>
      <c r="B42" s="3" t="s">
        <v>158</v>
      </c>
      <c r="C42" s="3" t="s">
        <v>41</v>
      </c>
      <c r="D42" s="3">
        <v>1.3680000000000001</v>
      </c>
      <c r="E42" s="3">
        <v>0.45</v>
      </c>
      <c r="F42" s="3">
        <v>0.90940360312695201</v>
      </c>
      <c r="G42" s="3">
        <v>84.4</v>
      </c>
      <c r="H42" s="3">
        <v>115.6</v>
      </c>
      <c r="I42" s="3">
        <v>84</v>
      </c>
      <c r="J42" s="3">
        <v>75.2</v>
      </c>
      <c r="K42" s="3">
        <v>88.1</v>
      </c>
      <c r="L42" s="3">
        <v>114.9</v>
      </c>
      <c r="M42" s="3">
        <v>124.3</v>
      </c>
      <c r="N42" s="3">
        <v>113.4</v>
      </c>
      <c r="O42" s="3">
        <f t="shared" si="0"/>
        <v>2.457155615314829E-3</v>
      </c>
      <c r="P42" s="3">
        <v>3.6850902814814797E-2</v>
      </c>
    </row>
    <row r="43" spans="1:16">
      <c r="A43" s="3" t="s">
        <v>159</v>
      </c>
      <c r="B43" s="3" t="s">
        <v>160</v>
      </c>
      <c r="C43" s="3" t="s">
        <v>42</v>
      </c>
      <c r="D43" s="3">
        <v>1.377</v>
      </c>
      <c r="E43" s="3">
        <v>0.46</v>
      </c>
      <c r="F43" s="3">
        <v>0.88888120830084605</v>
      </c>
      <c r="G43" s="3">
        <v>84.1</v>
      </c>
      <c r="H43" s="3">
        <v>115.9</v>
      </c>
      <c r="I43" s="3">
        <v>86.7</v>
      </c>
      <c r="J43" s="3">
        <v>84.1</v>
      </c>
      <c r="K43" s="3">
        <v>81.5</v>
      </c>
      <c r="L43" s="3">
        <v>115.8</v>
      </c>
      <c r="M43" s="3">
        <v>114.6</v>
      </c>
      <c r="N43" s="3">
        <v>117.4</v>
      </c>
      <c r="O43" s="3">
        <f t="shared" si="0"/>
        <v>2.8833626527544282E-4</v>
      </c>
      <c r="P43" s="3">
        <v>1.5597302352941199E-2</v>
      </c>
    </row>
    <row r="44" spans="1:16">
      <c r="A44" s="3" t="s">
        <v>161</v>
      </c>
      <c r="B44" s="3" t="s">
        <v>162</v>
      </c>
      <c r="C44" s="3" t="s">
        <v>43</v>
      </c>
      <c r="D44" s="3">
        <v>1.379</v>
      </c>
      <c r="E44" s="3">
        <v>0.46</v>
      </c>
      <c r="F44" s="3">
        <v>0.86392698223498898</v>
      </c>
      <c r="G44" s="3">
        <v>84.1</v>
      </c>
      <c r="H44" s="3">
        <v>115.9</v>
      </c>
      <c r="I44" s="3">
        <v>85.4</v>
      </c>
      <c r="J44" s="3">
        <v>86.3</v>
      </c>
      <c r="K44" s="3">
        <v>80.3</v>
      </c>
      <c r="L44" s="3">
        <v>118.3</v>
      </c>
      <c r="M44" s="3">
        <v>117.8</v>
      </c>
      <c r="N44" s="3">
        <v>111.9</v>
      </c>
      <c r="O44" s="3">
        <f t="shared" si="0"/>
        <v>3.405346364580793E-4</v>
      </c>
      <c r="P44" s="3">
        <v>1.5597302352941199E-2</v>
      </c>
    </row>
    <row r="45" spans="1:16">
      <c r="A45" s="3" t="s">
        <v>163</v>
      </c>
      <c r="B45" s="3" t="s">
        <v>164</v>
      </c>
      <c r="C45" s="3" t="s">
        <v>44</v>
      </c>
      <c r="D45" s="3">
        <v>1.401</v>
      </c>
      <c r="E45" s="3">
        <v>0.49</v>
      </c>
      <c r="F45" s="3">
        <v>0.88197063829790301</v>
      </c>
      <c r="G45" s="3">
        <v>83.3</v>
      </c>
      <c r="H45" s="3">
        <v>116.7</v>
      </c>
      <c r="I45" s="3">
        <v>90.5</v>
      </c>
      <c r="J45" s="3">
        <v>80</v>
      </c>
      <c r="K45" s="3">
        <v>84.3</v>
      </c>
      <c r="L45" s="3">
        <v>118.1</v>
      </c>
      <c r="M45" s="3">
        <v>118.7</v>
      </c>
      <c r="N45" s="3">
        <v>108.5</v>
      </c>
      <c r="O45" s="3">
        <f t="shared" si="0"/>
        <v>2.6270428225178923E-3</v>
      </c>
      <c r="P45" s="3">
        <v>3.6850902814814797E-2</v>
      </c>
    </row>
    <row r="46" spans="1:16">
      <c r="A46" s="3" t="s">
        <v>165</v>
      </c>
      <c r="B46" s="3" t="s">
        <v>166</v>
      </c>
      <c r="C46" s="3" t="s">
        <v>45</v>
      </c>
      <c r="D46" s="3">
        <v>1.409</v>
      </c>
      <c r="E46" s="3">
        <v>0.49</v>
      </c>
      <c r="F46" s="3">
        <v>0.869721477241162</v>
      </c>
      <c r="G46" s="3">
        <v>83</v>
      </c>
      <c r="H46" s="3">
        <v>117</v>
      </c>
      <c r="I46" s="3">
        <v>80</v>
      </c>
      <c r="J46" s="3">
        <v>87.3</v>
      </c>
      <c r="K46" s="3">
        <v>82.8</v>
      </c>
      <c r="L46" s="3">
        <v>116.6</v>
      </c>
      <c r="M46" s="3">
        <v>115.6</v>
      </c>
      <c r="N46" s="3">
        <v>117.7</v>
      </c>
      <c r="O46" s="3">
        <f t="shared" si="0"/>
        <v>2.2870836053719983E-3</v>
      </c>
      <c r="P46" s="3">
        <v>3.6850902814814797E-2</v>
      </c>
    </row>
    <row r="47" spans="1:16">
      <c r="A47" s="3" t="s">
        <v>167</v>
      </c>
      <c r="B47" s="3" t="s">
        <v>168</v>
      </c>
      <c r="C47" s="3" t="s">
        <v>46</v>
      </c>
      <c r="D47" s="3">
        <v>1.4179999999999999</v>
      </c>
      <c r="E47" s="3">
        <v>0.5</v>
      </c>
      <c r="F47" s="3">
        <v>0.87198645638202399</v>
      </c>
      <c r="G47" s="3">
        <v>82.7</v>
      </c>
      <c r="H47" s="3">
        <v>117.3</v>
      </c>
      <c r="I47" s="3">
        <v>83.2</v>
      </c>
      <c r="J47" s="3">
        <v>85.5</v>
      </c>
      <c r="K47" s="3">
        <v>81</v>
      </c>
      <c r="L47" s="3">
        <v>118</v>
      </c>
      <c r="M47" s="3">
        <v>110</v>
      </c>
      <c r="N47" s="3">
        <v>122.3</v>
      </c>
      <c r="O47" s="3">
        <f t="shared" si="0"/>
        <v>6.0555642577373898E-3</v>
      </c>
      <c r="P47" s="3">
        <v>4.9820776545454498E-2</v>
      </c>
    </row>
    <row r="48" spans="1:16">
      <c r="A48" s="3" t="s">
        <v>169</v>
      </c>
      <c r="B48" s="3" t="s">
        <v>170</v>
      </c>
      <c r="C48" s="3" t="s">
        <v>47</v>
      </c>
      <c r="D48" s="3">
        <v>1.452</v>
      </c>
      <c r="E48" s="3">
        <v>0.54</v>
      </c>
      <c r="F48" s="3">
        <v>0.88888120830084605</v>
      </c>
      <c r="G48" s="3">
        <v>81.599999999999994</v>
      </c>
      <c r="H48" s="3">
        <v>118.4</v>
      </c>
      <c r="I48" s="3">
        <v>86.7</v>
      </c>
      <c r="J48" s="3">
        <v>81.3</v>
      </c>
      <c r="K48" s="3">
        <v>81.8</v>
      </c>
      <c r="L48" s="3">
        <v>111.5</v>
      </c>
      <c r="M48" s="3">
        <v>119.8</v>
      </c>
      <c r="N48" s="3">
        <v>118.9</v>
      </c>
      <c r="O48" s="3">
        <f t="shared" si="0"/>
        <v>9.2831468219579461E-4</v>
      </c>
      <c r="P48" s="3">
        <v>2.9221741739130402E-2</v>
      </c>
    </row>
    <row r="49" spans="1:16">
      <c r="A49" s="3" t="s">
        <v>171</v>
      </c>
      <c r="B49" s="3" t="s">
        <v>172</v>
      </c>
      <c r="C49" s="3" t="s">
        <v>48</v>
      </c>
      <c r="D49" s="3">
        <v>1.4850000000000001</v>
      </c>
      <c r="E49" s="3">
        <v>0.56999999999999995</v>
      </c>
      <c r="F49" s="3">
        <v>0.83726022147007695</v>
      </c>
      <c r="G49" s="3">
        <v>80.5</v>
      </c>
      <c r="H49" s="3">
        <v>119.5</v>
      </c>
      <c r="I49" s="3">
        <v>86.2</v>
      </c>
      <c r="J49" s="3">
        <v>81.400000000000006</v>
      </c>
      <c r="K49" s="3">
        <v>72.599999999999994</v>
      </c>
      <c r="L49" s="3">
        <v>126.9</v>
      </c>
      <c r="M49" s="3">
        <v>120.9</v>
      </c>
      <c r="N49" s="3">
        <v>111.9</v>
      </c>
      <c r="O49" s="3">
        <f t="shared" si="0"/>
        <v>2.5900791431093615E-3</v>
      </c>
      <c r="P49" s="3">
        <v>3.6850902814814797E-2</v>
      </c>
    </row>
    <row r="50" spans="1:16">
      <c r="A50" s="3" t="s">
        <v>173</v>
      </c>
      <c r="B50" s="3" t="s">
        <v>174</v>
      </c>
      <c r="C50" s="3" t="s">
        <v>49</v>
      </c>
      <c r="D50" s="3">
        <v>1.4910000000000001</v>
      </c>
      <c r="E50" s="3">
        <v>0.57999999999999996</v>
      </c>
      <c r="F50" s="3">
        <v>0.77045477670055595</v>
      </c>
      <c r="G50" s="3">
        <v>80.3</v>
      </c>
      <c r="H50" s="3">
        <v>119.7</v>
      </c>
      <c r="I50" s="3">
        <v>80.2</v>
      </c>
      <c r="J50" s="3">
        <v>88.6</v>
      </c>
      <c r="K50" s="3">
        <v>71.900000000000006</v>
      </c>
      <c r="L50" s="3">
        <v>119.6</v>
      </c>
      <c r="M50" s="3">
        <v>126</v>
      </c>
      <c r="N50" s="3">
        <v>113.6</v>
      </c>
      <c r="O50" s="3">
        <f t="shared" si="0"/>
        <v>3.6473554533327408E-3</v>
      </c>
      <c r="P50" s="3">
        <v>4.0010379090909098E-2</v>
      </c>
    </row>
    <row r="51" spans="1:16">
      <c r="A51" s="3" t="s">
        <v>175</v>
      </c>
      <c r="B51" s="3" t="s">
        <v>176</v>
      </c>
      <c r="C51" s="3" t="s">
        <v>50</v>
      </c>
      <c r="D51" s="3">
        <v>1.498</v>
      </c>
      <c r="E51" s="3">
        <v>0.57999999999999996</v>
      </c>
      <c r="F51" s="3">
        <v>0.83726022147007695</v>
      </c>
      <c r="G51" s="3">
        <v>80.099999999999994</v>
      </c>
      <c r="H51" s="3">
        <v>119.9</v>
      </c>
      <c r="I51" s="3">
        <v>83.2</v>
      </c>
      <c r="J51" s="3">
        <v>80.099999999999994</v>
      </c>
      <c r="K51" s="3">
        <v>78.7</v>
      </c>
      <c r="L51" s="3">
        <v>117.1</v>
      </c>
      <c r="M51" s="3">
        <v>121</v>
      </c>
      <c r="N51" s="3">
        <v>119.9</v>
      </c>
      <c r="O51" s="3">
        <f t="shared" si="0"/>
        <v>2.9674083287426422E-5</v>
      </c>
      <c r="P51" s="3">
        <v>9.6288138666666707E-3</v>
      </c>
    </row>
    <row r="52" spans="1:16">
      <c r="A52" s="3" t="s">
        <v>177</v>
      </c>
      <c r="B52" s="3" t="s">
        <v>178</v>
      </c>
      <c r="C52" s="3" t="s">
        <v>51</v>
      </c>
      <c r="D52" s="3">
        <v>1.548</v>
      </c>
      <c r="E52" s="3">
        <v>0.63</v>
      </c>
      <c r="F52" s="3">
        <v>0.76484129860460004</v>
      </c>
      <c r="G52" s="3">
        <v>78.5</v>
      </c>
      <c r="H52" s="3">
        <v>121.5</v>
      </c>
      <c r="I52" s="3">
        <v>80.7</v>
      </c>
      <c r="J52" s="3">
        <v>77.7</v>
      </c>
      <c r="K52" s="3">
        <v>78.400000000000006</v>
      </c>
      <c r="L52" s="3">
        <v>120</v>
      </c>
      <c r="M52" s="3">
        <v>121.4</v>
      </c>
      <c r="N52" s="3">
        <v>121.8</v>
      </c>
      <c r="O52" s="3">
        <f t="shared" si="0"/>
        <v>1.6035307837493135E-5</v>
      </c>
      <c r="P52" s="3">
        <v>9.6288138666666707E-3</v>
      </c>
    </row>
    <row r="53" spans="1:16">
      <c r="A53" s="3" t="s">
        <v>179</v>
      </c>
      <c r="B53" s="3" t="s">
        <v>180</v>
      </c>
      <c r="C53" s="3" t="s">
        <v>52</v>
      </c>
      <c r="D53" s="3">
        <v>1.575</v>
      </c>
      <c r="E53" s="3">
        <v>0.66</v>
      </c>
      <c r="F53" s="3">
        <v>0.62116306394820198</v>
      </c>
      <c r="G53" s="3">
        <v>77.7</v>
      </c>
      <c r="H53" s="3">
        <v>122.3</v>
      </c>
      <c r="I53" s="3">
        <v>87</v>
      </c>
      <c r="J53" s="3">
        <v>75.400000000000006</v>
      </c>
      <c r="K53" s="3">
        <v>76.3</v>
      </c>
      <c r="L53" s="3">
        <v>120.2</v>
      </c>
      <c r="M53" s="3">
        <v>127.5</v>
      </c>
      <c r="N53" s="3">
        <v>113.6</v>
      </c>
      <c r="O53" s="3">
        <f t="shared" si="0"/>
        <v>1.7618394638437812E-3</v>
      </c>
      <c r="P53" s="3">
        <v>3.5432539888888899E-2</v>
      </c>
    </row>
    <row r="54" spans="1:16">
      <c r="A54" s="3" t="s">
        <v>181</v>
      </c>
      <c r="B54" s="3" t="s">
        <v>182</v>
      </c>
      <c r="C54" s="3" t="s">
        <v>53</v>
      </c>
      <c r="D54" s="3">
        <v>1.583</v>
      </c>
      <c r="E54" s="3">
        <v>0.66</v>
      </c>
      <c r="F54" s="3">
        <v>0.73837306925257995</v>
      </c>
      <c r="G54" s="3">
        <v>77.400000000000006</v>
      </c>
      <c r="H54" s="3">
        <v>122.6</v>
      </c>
      <c r="I54" s="3">
        <v>77.3</v>
      </c>
      <c r="J54" s="3">
        <v>66.7</v>
      </c>
      <c r="K54" s="3">
        <v>83.1</v>
      </c>
      <c r="L54" s="3">
        <v>122.4</v>
      </c>
      <c r="M54" s="3">
        <v>121</v>
      </c>
      <c r="N54" s="3">
        <v>129.5</v>
      </c>
      <c r="O54" s="3">
        <f t="shared" si="0"/>
        <v>2.6416340756050807E-3</v>
      </c>
      <c r="P54" s="3">
        <v>3.6850902814814797E-2</v>
      </c>
    </row>
    <row r="55" spans="1:16">
      <c r="A55" s="3" t="s">
        <v>183</v>
      </c>
      <c r="B55" s="3" t="s">
        <v>184</v>
      </c>
      <c r="C55" s="3" t="s">
        <v>54</v>
      </c>
      <c r="D55" s="3">
        <v>1.5840000000000001</v>
      </c>
      <c r="E55" s="3">
        <v>0.66</v>
      </c>
      <c r="F55" s="3">
        <v>0.74023355575003402</v>
      </c>
      <c r="G55" s="3">
        <v>77.400000000000006</v>
      </c>
      <c r="H55" s="3">
        <v>122.6</v>
      </c>
      <c r="I55" s="3">
        <v>82.5</v>
      </c>
      <c r="J55" s="3">
        <v>75.3</v>
      </c>
      <c r="K55" s="3">
        <v>76</v>
      </c>
      <c r="L55" s="3">
        <v>120.3</v>
      </c>
      <c r="M55" s="3">
        <v>125.7</v>
      </c>
      <c r="N55" s="3">
        <v>120.2</v>
      </c>
      <c r="O55" s="3">
        <f t="shared" si="0"/>
        <v>1.5627623366025085E-4</v>
      </c>
      <c r="P55" s="3">
        <v>1.4142978E-2</v>
      </c>
    </row>
    <row r="56" spans="1:16">
      <c r="A56" s="3" t="s">
        <v>185</v>
      </c>
      <c r="B56" s="3" t="s">
        <v>186</v>
      </c>
      <c r="C56" s="3" t="s">
        <v>55</v>
      </c>
      <c r="D56" s="3">
        <v>1.6419999999999999</v>
      </c>
      <c r="E56" s="3">
        <v>0.72</v>
      </c>
      <c r="F56" s="3">
        <v>0.74598147761424105</v>
      </c>
      <c r="G56" s="3">
        <v>75.7</v>
      </c>
      <c r="H56" s="3">
        <v>124.3</v>
      </c>
      <c r="I56" s="3">
        <v>78.099999999999994</v>
      </c>
      <c r="J56" s="3">
        <v>63.1</v>
      </c>
      <c r="K56" s="3">
        <v>79.599999999999994</v>
      </c>
      <c r="L56" s="3">
        <v>128.5</v>
      </c>
      <c r="M56" s="3">
        <v>128.1</v>
      </c>
      <c r="N56" s="3">
        <v>122.6</v>
      </c>
      <c r="O56" s="3">
        <f t="shared" si="0"/>
        <v>5.0317730849113755E-3</v>
      </c>
      <c r="P56" s="3">
        <v>4.5915463259259298E-2</v>
      </c>
    </row>
    <row r="57" spans="1:16">
      <c r="A57" s="3" t="s">
        <v>187</v>
      </c>
      <c r="B57" s="3" t="s">
        <v>188</v>
      </c>
      <c r="C57" s="3" t="s">
        <v>56</v>
      </c>
      <c r="D57" s="3">
        <v>1.645</v>
      </c>
      <c r="E57" s="3">
        <v>0.72</v>
      </c>
      <c r="F57" s="3">
        <v>0.71099019140986996</v>
      </c>
      <c r="G57" s="3">
        <v>75.599999999999994</v>
      </c>
      <c r="H57" s="3">
        <v>124.4</v>
      </c>
      <c r="I57" s="3">
        <v>67.3</v>
      </c>
      <c r="J57" s="3">
        <v>85.6</v>
      </c>
      <c r="K57" s="3">
        <v>76.5</v>
      </c>
      <c r="L57" s="3">
        <v>129.9</v>
      </c>
      <c r="M57" s="3">
        <v>125.8</v>
      </c>
      <c r="N57" s="3">
        <v>115</v>
      </c>
      <c r="O57" s="3">
        <f t="shared" si="0"/>
        <v>2.6783763206140432E-3</v>
      </c>
      <c r="P57" s="3">
        <v>3.6850902814814797E-2</v>
      </c>
    </row>
    <row r="58" spans="1:16">
      <c r="A58" s="3" t="s">
        <v>189</v>
      </c>
      <c r="B58" s="3" t="s">
        <v>190</v>
      </c>
      <c r="C58" s="3" t="s">
        <v>57</v>
      </c>
      <c r="D58" s="3">
        <v>1.68</v>
      </c>
      <c r="E58" s="3">
        <v>0.75</v>
      </c>
      <c r="F58" s="3">
        <v>0.63022328571086095</v>
      </c>
      <c r="G58" s="3">
        <v>74.599999999999994</v>
      </c>
      <c r="H58" s="3">
        <v>125.4</v>
      </c>
      <c r="I58" s="3">
        <v>74</v>
      </c>
      <c r="J58" s="3">
        <v>76.099999999999994</v>
      </c>
      <c r="K58" s="3">
        <v>71.8</v>
      </c>
      <c r="L58" s="3">
        <v>124.2</v>
      </c>
      <c r="M58" s="3">
        <v>124.3</v>
      </c>
      <c r="N58" s="3">
        <v>129.5</v>
      </c>
      <c r="O58" s="3">
        <f t="shared" si="0"/>
        <v>3.9898448008224055E-5</v>
      </c>
      <c r="P58" s="3">
        <v>9.6288138666666707E-3</v>
      </c>
    </row>
    <row r="59" spans="1:16" s="4" customFormat="1">
      <c r="A59" s="3" t="s">
        <v>191</v>
      </c>
      <c r="B59" s="3" t="s">
        <v>192</v>
      </c>
      <c r="C59" s="3" t="s">
        <v>73</v>
      </c>
      <c r="D59" s="3">
        <v>1.7230000000000001</v>
      </c>
      <c r="E59" s="3">
        <v>0.79</v>
      </c>
      <c r="F59" s="3">
        <v>0.73837306925257995</v>
      </c>
      <c r="G59" s="3">
        <v>73.400000000000006</v>
      </c>
      <c r="H59" s="3">
        <v>126.6</v>
      </c>
      <c r="I59" s="3">
        <v>74.8</v>
      </c>
      <c r="J59" s="3">
        <v>66.599999999999994</v>
      </c>
      <c r="K59" s="3">
        <v>76.400000000000006</v>
      </c>
      <c r="L59" s="3">
        <v>128.80000000000001</v>
      </c>
      <c r="M59" s="3">
        <v>120.7</v>
      </c>
      <c r="N59" s="3">
        <v>132.69999999999999</v>
      </c>
      <c r="O59" s="3">
        <f t="shared" si="0"/>
        <v>3.3896268528467427E-4</v>
      </c>
      <c r="P59" s="3">
        <v>1.5597302352941199E-2</v>
      </c>
    </row>
    <row r="60" spans="1:16">
      <c r="A60" s="3" t="s">
        <v>193</v>
      </c>
      <c r="B60" s="3" t="s">
        <v>194</v>
      </c>
      <c r="C60" s="3" t="s">
        <v>58</v>
      </c>
      <c r="D60" s="3">
        <v>1.732</v>
      </c>
      <c r="E60" s="3">
        <v>0.79</v>
      </c>
      <c r="F60" s="3">
        <v>0.39148382616214999</v>
      </c>
      <c r="G60" s="3">
        <v>73.2</v>
      </c>
      <c r="H60" s="3">
        <v>126.8</v>
      </c>
      <c r="I60" s="3">
        <v>79.2</v>
      </c>
      <c r="J60" s="3">
        <v>73.7</v>
      </c>
      <c r="K60" s="3">
        <v>69</v>
      </c>
      <c r="L60" s="3">
        <v>127.7</v>
      </c>
      <c r="M60" s="3">
        <v>131.6</v>
      </c>
      <c r="N60" s="3">
        <v>118.8</v>
      </c>
      <c r="O60" s="3">
        <f t="shared" si="0"/>
        <v>5.5678099008179779E-4</v>
      </c>
      <c r="P60" s="3">
        <v>2.01554722E-2</v>
      </c>
    </row>
    <row r="61" spans="1:16">
      <c r="A61" s="3" t="s">
        <v>195</v>
      </c>
      <c r="B61" s="3" t="s">
        <v>196</v>
      </c>
      <c r="C61" s="3" t="s">
        <v>59</v>
      </c>
      <c r="D61" s="3">
        <v>1.75</v>
      </c>
      <c r="E61" s="3">
        <v>0.81</v>
      </c>
      <c r="F61" s="3">
        <v>0.53521212943276897</v>
      </c>
      <c r="G61" s="3">
        <v>72.7</v>
      </c>
      <c r="H61" s="3">
        <v>127.3</v>
      </c>
      <c r="I61" s="3">
        <v>75.2</v>
      </c>
      <c r="J61" s="3">
        <v>64.099999999999994</v>
      </c>
      <c r="K61" s="3">
        <v>78</v>
      </c>
      <c r="L61" s="3">
        <v>133.30000000000001</v>
      </c>
      <c r="M61" s="3">
        <v>131.6</v>
      </c>
      <c r="N61" s="3">
        <v>117.8</v>
      </c>
      <c r="O61" s="3">
        <f t="shared" si="0"/>
        <v>1.1516313768442415E-3</v>
      </c>
      <c r="P61" s="3">
        <v>3.2228685241379298E-2</v>
      </c>
    </row>
    <row r="62" spans="1:16">
      <c r="A62" s="3" t="s">
        <v>197</v>
      </c>
      <c r="B62" s="3" t="s">
        <v>198</v>
      </c>
      <c r="C62" s="3" t="s">
        <v>60</v>
      </c>
      <c r="D62" s="3">
        <v>1.7969999999999999</v>
      </c>
      <c r="E62" s="3">
        <v>0.85</v>
      </c>
      <c r="F62" s="3">
        <v>0.56461702323553298</v>
      </c>
      <c r="G62" s="3">
        <v>71.5</v>
      </c>
      <c r="H62" s="3">
        <v>128.5</v>
      </c>
      <c r="I62" s="3">
        <v>70.2</v>
      </c>
      <c r="J62" s="3">
        <v>81.3</v>
      </c>
      <c r="K62" s="3">
        <v>64.5</v>
      </c>
      <c r="L62" s="3">
        <v>126.2</v>
      </c>
      <c r="M62" s="3">
        <v>125</v>
      </c>
      <c r="N62" s="3">
        <v>132.69999999999999</v>
      </c>
      <c r="O62" s="3">
        <f t="shared" si="0"/>
        <v>2.3447094367421047E-3</v>
      </c>
      <c r="P62" s="3">
        <v>3.6850902814814797E-2</v>
      </c>
    </row>
    <row r="63" spans="1:16">
      <c r="A63" s="3" t="s">
        <v>199</v>
      </c>
      <c r="B63" s="3" t="s">
        <v>200</v>
      </c>
      <c r="C63" s="3" t="s">
        <v>61</v>
      </c>
      <c r="D63" s="3">
        <v>1.806</v>
      </c>
      <c r="E63" s="3">
        <v>0.85</v>
      </c>
      <c r="F63" s="3">
        <v>0.71099019140986996</v>
      </c>
      <c r="G63" s="3">
        <v>71.3</v>
      </c>
      <c r="H63" s="3">
        <v>128.69999999999999</v>
      </c>
      <c r="I63" s="3">
        <v>71.099999999999994</v>
      </c>
      <c r="J63" s="3">
        <v>85.4</v>
      </c>
      <c r="K63" s="3">
        <v>66.7</v>
      </c>
      <c r="L63" s="3">
        <v>116</v>
      </c>
      <c r="M63" s="3">
        <v>128.4</v>
      </c>
      <c r="N63" s="3">
        <v>132.4</v>
      </c>
      <c r="O63" s="3">
        <f t="shared" si="0"/>
        <v>2.5650490579517691E-3</v>
      </c>
      <c r="P63" s="3">
        <v>3.6850902814814797E-2</v>
      </c>
    </row>
    <row r="64" spans="1:16">
      <c r="A64" s="3" t="s">
        <v>201</v>
      </c>
      <c r="B64" s="3" t="s">
        <v>202</v>
      </c>
      <c r="C64" s="3" t="s">
        <v>62</v>
      </c>
      <c r="D64" s="3">
        <v>1.8280000000000001</v>
      </c>
      <c r="E64" s="3">
        <v>0.87</v>
      </c>
      <c r="F64" s="3">
        <v>0.36545510648656199</v>
      </c>
      <c r="G64" s="3">
        <v>70.7</v>
      </c>
      <c r="H64" s="3">
        <v>129.30000000000001</v>
      </c>
      <c r="I64" s="3">
        <v>71.900000000000006</v>
      </c>
      <c r="J64" s="3">
        <v>75.099999999999994</v>
      </c>
      <c r="K64" s="3">
        <v>63.8</v>
      </c>
      <c r="L64" s="3">
        <v>139.6</v>
      </c>
      <c r="M64" s="3">
        <v>131.4</v>
      </c>
      <c r="N64" s="3">
        <v>118.2</v>
      </c>
      <c r="O64" s="3">
        <f t="shared" si="0"/>
        <v>3.2351604233298941E-3</v>
      </c>
      <c r="P64" s="3">
        <v>3.8397636721311502E-2</v>
      </c>
    </row>
    <row r="65" spans="1:16">
      <c r="A65" s="3" t="s">
        <v>203</v>
      </c>
      <c r="B65" s="3" t="s">
        <v>204</v>
      </c>
      <c r="C65" s="3" t="s">
        <v>63</v>
      </c>
      <c r="D65" s="3">
        <v>1.839</v>
      </c>
      <c r="E65" s="3">
        <v>0.88</v>
      </c>
      <c r="F65" s="3">
        <v>0.45670975540465097</v>
      </c>
      <c r="G65" s="3">
        <v>70.400000000000006</v>
      </c>
      <c r="H65" s="3">
        <v>129.6</v>
      </c>
      <c r="I65" s="3">
        <v>71.099999999999994</v>
      </c>
      <c r="J65" s="3">
        <v>70.400000000000006</v>
      </c>
      <c r="K65" s="3">
        <v>78.099999999999994</v>
      </c>
      <c r="L65" s="3">
        <v>132.69999999999999</v>
      </c>
      <c r="M65" s="3">
        <v>130.69999999999999</v>
      </c>
      <c r="N65" s="3">
        <v>117.1</v>
      </c>
      <c r="O65" s="3">
        <f t="shared" si="0"/>
        <v>2.4470473716828992E-3</v>
      </c>
      <c r="P65" s="3">
        <v>3.6850902814814797E-2</v>
      </c>
    </row>
    <row r="66" spans="1:16">
      <c r="A66" s="3" t="s">
        <v>205</v>
      </c>
      <c r="B66" s="3" t="s">
        <v>206</v>
      </c>
      <c r="C66" s="3" t="s">
        <v>64</v>
      </c>
      <c r="D66" s="3">
        <v>1.88</v>
      </c>
      <c r="E66" s="3">
        <v>0.91</v>
      </c>
      <c r="F66" s="3">
        <v>0.696527564063666</v>
      </c>
      <c r="G66" s="3">
        <v>69.5</v>
      </c>
      <c r="H66" s="3">
        <v>130.5</v>
      </c>
      <c r="I66" s="3">
        <v>55.5</v>
      </c>
      <c r="J66" s="3">
        <v>72.5</v>
      </c>
      <c r="K66" s="3">
        <v>75.099999999999994</v>
      </c>
      <c r="L66" s="3">
        <v>136.30000000000001</v>
      </c>
      <c r="M66" s="3">
        <v>144.9</v>
      </c>
      <c r="N66" s="3">
        <v>115.7</v>
      </c>
      <c r="O66" s="3">
        <f t="shared" ref="O66:O74" si="1">_xlfn.T.TEST(I66:K66,L66:N66,2,3)</f>
        <v>5.1369513526497478E-3</v>
      </c>
      <c r="P66" s="3">
        <v>4.5915463259259298E-2</v>
      </c>
    </row>
    <row r="67" spans="1:16">
      <c r="A67" s="3" t="s">
        <v>207</v>
      </c>
      <c r="B67" s="3" t="s">
        <v>208</v>
      </c>
      <c r="C67" s="3" t="s">
        <v>65</v>
      </c>
      <c r="D67" s="3">
        <v>1.952</v>
      </c>
      <c r="E67" s="3">
        <v>0.97</v>
      </c>
      <c r="F67" s="3">
        <v>0.41612005472481101</v>
      </c>
      <c r="G67" s="3">
        <v>67.7</v>
      </c>
      <c r="H67" s="3">
        <v>132.30000000000001</v>
      </c>
      <c r="I67" s="3">
        <v>61.8</v>
      </c>
      <c r="J67" s="3">
        <v>79.7</v>
      </c>
      <c r="K67" s="3">
        <v>67.5</v>
      </c>
      <c r="L67" s="3">
        <v>131.69999999999999</v>
      </c>
      <c r="M67" s="3">
        <v>119.9</v>
      </c>
      <c r="N67" s="3">
        <v>139.5</v>
      </c>
      <c r="O67" s="3">
        <f t="shared" si="1"/>
        <v>1.4817620813809974E-3</v>
      </c>
      <c r="P67" s="3">
        <v>3.2508960242424202E-2</v>
      </c>
    </row>
    <row r="68" spans="1:16">
      <c r="A68" s="3" t="s">
        <v>209</v>
      </c>
      <c r="B68" s="3" t="s">
        <v>210</v>
      </c>
      <c r="C68" s="3" t="s">
        <v>66</v>
      </c>
      <c r="D68" s="3">
        <v>1.958</v>
      </c>
      <c r="E68" s="3">
        <v>0.97</v>
      </c>
      <c r="F68" s="3">
        <v>0.65826443850680105</v>
      </c>
      <c r="G68" s="3">
        <v>67.599999999999994</v>
      </c>
      <c r="H68" s="3">
        <v>132.4</v>
      </c>
      <c r="I68" s="3">
        <v>82.5</v>
      </c>
      <c r="J68" s="3">
        <v>67.7</v>
      </c>
      <c r="K68" s="3">
        <v>61.8</v>
      </c>
      <c r="L68" s="3">
        <v>133.30000000000001</v>
      </c>
      <c r="M68" s="3">
        <v>122.1</v>
      </c>
      <c r="N68" s="3">
        <v>132.5</v>
      </c>
      <c r="O68" s="3">
        <f t="shared" si="1"/>
        <v>2.8601937125125104E-3</v>
      </c>
      <c r="P68" s="3">
        <v>3.6978222428571399E-2</v>
      </c>
    </row>
    <row r="69" spans="1:16">
      <c r="A69" s="3" t="s">
        <v>211</v>
      </c>
      <c r="B69" s="3" t="s">
        <v>212</v>
      </c>
      <c r="C69" s="3" t="s">
        <v>67</v>
      </c>
      <c r="D69" s="3">
        <v>2.0459999999999998</v>
      </c>
      <c r="E69" s="3">
        <v>1.03</v>
      </c>
      <c r="F69" s="3">
        <v>0.30812005055694702</v>
      </c>
      <c r="G69" s="3">
        <v>65.599999999999994</v>
      </c>
      <c r="H69" s="3">
        <v>134.4</v>
      </c>
      <c r="I69" s="3">
        <v>71</v>
      </c>
      <c r="J69" s="3">
        <v>66.3</v>
      </c>
      <c r="K69" s="3">
        <v>47.1</v>
      </c>
      <c r="L69" s="3">
        <v>135.80000000000001</v>
      </c>
      <c r="M69" s="3">
        <v>156.1</v>
      </c>
      <c r="N69" s="3">
        <v>123.8</v>
      </c>
      <c r="O69" s="3">
        <f t="shared" si="1"/>
        <v>3.6220155751456986E-3</v>
      </c>
      <c r="P69" s="3">
        <v>4.0010379090909098E-2</v>
      </c>
    </row>
    <row r="70" spans="1:16">
      <c r="A70" s="3" t="s">
        <v>213</v>
      </c>
      <c r="B70" s="3" t="s">
        <v>214</v>
      </c>
      <c r="C70" s="3" t="s">
        <v>68</v>
      </c>
      <c r="D70" s="3">
        <v>2.0609999999999999</v>
      </c>
      <c r="E70" s="3">
        <v>1.04</v>
      </c>
      <c r="F70" s="3">
        <v>0.31594363974419398</v>
      </c>
      <c r="G70" s="3">
        <v>65.3</v>
      </c>
      <c r="H70" s="3">
        <v>134.69999999999999</v>
      </c>
      <c r="I70" s="3">
        <v>58.8</v>
      </c>
      <c r="J70" s="3">
        <v>77.8</v>
      </c>
      <c r="K70" s="3">
        <v>64.900000000000006</v>
      </c>
      <c r="L70" s="3">
        <v>135.19999999999999</v>
      </c>
      <c r="M70" s="3">
        <v>133.80000000000001</v>
      </c>
      <c r="N70" s="3">
        <v>129.5</v>
      </c>
      <c r="O70" s="3">
        <f t="shared" si="1"/>
        <v>4.1459714671897401E-3</v>
      </c>
      <c r="P70" s="3">
        <v>4.2277225408450698E-2</v>
      </c>
    </row>
    <row r="71" spans="1:16">
      <c r="A71" s="3" t="s">
        <v>215</v>
      </c>
      <c r="B71" s="3" t="s">
        <v>216</v>
      </c>
      <c r="C71" s="3" t="s">
        <v>69</v>
      </c>
      <c r="D71" s="3">
        <v>2.165</v>
      </c>
      <c r="E71" s="3">
        <v>1.1100000000000001</v>
      </c>
      <c r="F71" s="3">
        <v>0.34798897888630698</v>
      </c>
      <c r="G71" s="3">
        <v>63.2</v>
      </c>
      <c r="H71" s="3">
        <v>136.80000000000001</v>
      </c>
      <c r="I71" s="3">
        <v>69.5</v>
      </c>
      <c r="J71" s="3">
        <v>65</v>
      </c>
      <c r="K71" s="3">
        <v>40.9</v>
      </c>
      <c r="L71" s="3">
        <v>149.4</v>
      </c>
      <c r="M71" s="3">
        <v>140.69999999999999</v>
      </c>
      <c r="N71" s="3">
        <v>134.5</v>
      </c>
      <c r="O71" s="3">
        <f t="shared" si="1"/>
        <v>4.0144130737480351E-3</v>
      </c>
      <c r="P71" s="3">
        <v>4.1520500171428602E-2</v>
      </c>
    </row>
    <row r="72" spans="1:16">
      <c r="A72" s="3" t="s">
        <v>217</v>
      </c>
      <c r="B72" s="3" t="s">
        <v>218</v>
      </c>
      <c r="C72" s="3" t="s">
        <v>70</v>
      </c>
      <c r="D72" s="3">
        <v>2.4470000000000001</v>
      </c>
      <c r="E72" s="3">
        <v>1.29</v>
      </c>
      <c r="F72" s="3">
        <v>0.31190351110897602</v>
      </c>
      <c r="G72" s="3">
        <v>58</v>
      </c>
      <c r="H72" s="3">
        <v>142</v>
      </c>
      <c r="I72" s="3">
        <v>55.8</v>
      </c>
      <c r="J72" s="3">
        <v>61.9</v>
      </c>
      <c r="K72" s="3">
        <v>58.1</v>
      </c>
      <c r="L72" s="3">
        <v>151.6</v>
      </c>
      <c r="M72" s="3">
        <v>130.4</v>
      </c>
      <c r="N72" s="3">
        <v>142.19999999999999</v>
      </c>
      <c r="O72" s="3">
        <f t="shared" si="1"/>
        <v>3.1579619751250076E-3</v>
      </c>
      <c r="P72" s="3">
        <v>3.81060748E-2</v>
      </c>
    </row>
    <row r="73" spans="1:16">
      <c r="A73" s="3" t="s">
        <v>219</v>
      </c>
      <c r="B73" s="3" t="s">
        <v>220</v>
      </c>
      <c r="C73" s="3" t="s">
        <v>71</v>
      </c>
      <c r="D73" s="3">
        <v>2.66</v>
      </c>
      <c r="E73" s="3">
        <v>1.41</v>
      </c>
      <c r="F73" s="3">
        <v>0.29469223206883999</v>
      </c>
      <c r="G73" s="3">
        <v>54.6</v>
      </c>
      <c r="H73" s="3">
        <v>145.4</v>
      </c>
      <c r="I73" s="3">
        <v>74.5</v>
      </c>
      <c r="J73" s="3">
        <v>51</v>
      </c>
      <c r="K73" s="3">
        <v>50.9</v>
      </c>
      <c r="L73" s="3">
        <v>135.6</v>
      </c>
      <c r="M73" s="3">
        <v>156.69999999999999</v>
      </c>
      <c r="N73" s="3">
        <v>131.30000000000001</v>
      </c>
      <c r="O73" s="3">
        <f t="shared" si="1"/>
        <v>1.758129576667753E-3</v>
      </c>
      <c r="P73" s="3">
        <v>3.5432539888888899E-2</v>
      </c>
    </row>
    <row r="74" spans="1:16">
      <c r="A74" s="3" t="s">
        <v>221</v>
      </c>
      <c r="B74" s="3" t="s">
        <v>222</v>
      </c>
      <c r="C74" s="3" t="s">
        <v>72</v>
      </c>
      <c r="D74" s="3">
        <v>3.0339999999999998</v>
      </c>
      <c r="E74" s="3">
        <v>1.6</v>
      </c>
      <c r="F74" s="3">
        <v>0.17266077185895501</v>
      </c>
      <c r="G74" s="3">
        <v>49.6</v>
      </c>
      <c r="H74" s="3">
        <v>150.4</v>
      </c>
      <c r="I74" s="3">
        <v>44.3</v>
      </c>
      <c r="J74" s="3">
        <v>64.2</v>
      </c>
      <c r="K74" s="3">
        <v>49.7</v>
      </c>
      <c r="L74" s="3">
        <v>164.8</v>
      </c>
      <c r="M74" s="3">
        <v>150.9</v>
      </c>
      <c r="N74" s="3">
        <v>126.1</v>
      </c>
      <c r="O74" s="3">
        <f t="shared" si="1"/>
        <v>4.9740229665402418E-3</v>
      </c>
      <c r="P74" s="3">
        <v>4.5915463259259298E-2</v>
      </c>
    </row>
    <row r="75" spans="1:16">
      <c r="B75"/>
    </row>
    <row r="76" spans="1:16">
      <c r="B76"/>
    </row>
    <row r="77" spans="1:16">
      <c r="B77"/>
    </row>
    <row r="78" spans="1:16">
      <c r="B78"/>
    </row>
    <row r="79" spans="1:16">
      <c r="B79"/>
    </row>
    <row r="80" spans="1:16">
      <c r="B80"/>
    </row>
    <row r="81" spans="2:2">
      <c r="B81"/>
    </row>
  </sheetData>
  <phoneticPr fontId="1" type="noConversion"/>
  <conditionalFormatting sqref="A2 A5:A7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thor</cp:lastModifiedBy>
  <dcterms:created xsi:type="dcterms:W3CDTF">2019-11-21T14:45:30Z</dcterms:created>
  <dcterms:modified xsi:type="dcterms:W3CDTF">2021-02-17T04:15:34Z</dcterms:modified>
</cp:coreProperties>
</file>